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78" uniqueCount="437">
  <si>
    <t>id</t>
  </si>
  <si>
    <t>Term</t>
  </si>
  <si>
    <t>Classification_level1</t>
  </si>
  <si>
    <t>Classification_level2</t>
  </si>
  <si>
    <t>ListHits</t>
  </si>
  <si>
    <t>ListTotal</t>
  </si>
  <si>
    <t>PopHits</t>
  </si>
  <si>
    <t>PopTotal</t>
  </si>
  <si>
    <t>p-value</t>
  </si>
  <si>
    <t>q-value</t>
  </si>
  <si>
    <t>Enrichment_score</t>
  </si>
  <si>
    <t>geneID</t>
  </si>
  <si>
    <t>hyperlink_only_excel</t>
  </si>
  <si>
    <t>mmu00010</t>
  </si>
  <si>
    <t>Glycolysis / Gluconeogenesis</t>
  </si>
  <si>
    <t>Metabolism</t>
  </si>
  <si>
    <t>Carbohydrate metabolism</t>
  </si>
  <si>
    <t>Aldh3a1</t>
  </si>
  <si>
    <t>mmu00030</t>
  </si>
  <si>
    <t>Pentose phosphate pathway</t>
  </si>
  <si>
    <t>Prps2</t>
  </si>
  <si>
    <t>mmu00230</t>
  </si>
  <si>
    <t>Purine metabolism</t>
  </si>
  <si>
    <t>Nucleotide metabolism</t>
  </si>
  <si>
    <t>Ak2;Prps2</t>
  </si>
  <si>
    <t>mmu00270</t>
  </si>
  <si>
    <t>Cysteine and methionine metabolism</t>
  </si>
  <si>
    <t>Amino acid metabolism</t>
  </si>
  <si>
    <t>Mtap</t>
  </si>
  <si>
    <t>mmu00340</t>
  </si>
  <si>
    <t>Histidine metabolism</t>
  </si>
  <si>
    <t>mmu00350</t>
  </si>
  <si>
    <t>Tyrosine metabolism</t>
  </si>
  <si>
    <t>mmu00360</t>
  </si>
  <si>
    <t>Phenylalanine metabolism</t>
  </si>
  <si>
    <t>mmu00410</t>
  </si>
  <si>
    <t>beta-Alanine metabolism</t>
  </si>
  <si>
    <t>Metabolism of other amino acids</t>
  </si>
  <si>
    <t>mmu00480</t>
  </si>
  <si>
    <t>Glutathione metabolism</t>
  </si>
  <si>
    <t>Gpx3</t>
  </si>
  <si>
    <t>mmu00520</t>
  </si>
  <si>
    <t>Amino sugar and nucleotide sugar metabolism</t>
  </si>
  <si>
    <t>Renbp</t>
  </si>
  <si>
    <t>mmu00563</t>
  </si>
  <si>
    <t>Glycosylphosphatidylinositol (GPI)-anchor biosynthesis</t>
  </si>
  <si>
    <t>Glycan biosynthesis and metabolism</t>
  </si>
  <si>
    <t>Piga</t>
  </si>
  <si>
    <t>mmu00590</t>
  </si>
  <si>
    <t>Arachidonic acid metabolism</t>
  </si>
  <si>
    <t>Lipid metabolism</t>
  </si>
  <si>
    <t>mmu00730</t>
  </si>
  <si>
    <t>Thiamine metabolism</t>
  </si>
  <si>
    <t>Metabolism of cofactors and vitamins</t>
  </si>
  <si>
    <t>Ak2</t>
  </si>
  <si>
    <t>mmu00980</t>
  </si>
  <si>
    <t>Metabolism of xenobiotics by cytochrome P450</t>
  </si>
  <si>
    <t>Xenobiotics biodegradation and metabolism</t>
  </si>
  <si>
    <t>mmu00982</t>
  </si>
  <si>
    <t>Drug metabolism - cytochrome P450</t>
  </si>
  <si>
    <t>mmu01521</t>
  </si>
  <si>
    <t>EGFR tyrosine kinase inhibitor resistance</t>
  </si>
  <si>
    <t>Human Diseases</t>
  </si>
  <si>
    <t>Drug resistance: antineoplastic</t>
  </si>
  <si>
    <t>Araf</t>
  </si>
  <si>
    <t>mmu01522</t>
  </si>
  <si>
    <t>Endocrine resistance</t>
  </si>
  <si>
    <t>Araf;Cdkn2a</t>
  </si>
  <si>
    <t>mmu01524</t>
  </si>
  <si>
    <t>Platinum drug resistance</t>
  </si>
  <si>
    <t>Cdkn2a</t>
  </si>
  <si>
    <t>mmu03008</t>
  </si>
  <si>
    <t>Ribosome biogenesis in eukaryotes</t>
  </si>
  <si>
    <t>Genetic Information Processing</t>
  </si>
  <si>
    <t>Translation</t>
  </si>
  <si>
    <t>Nxf2</t>
  </si>
  <si>
    <t>mmu03010</t>
  </si>
  <si>
    <t>Ribosome</t>
  </si>
  <si>
    <t>Rpl23</t>
  </si>
  <si>
    <t>mmu03013</t>
  </si>
  <si>
    <t>RNA transport</t>
  </si>
  <si>
    <t>mmu03015</t>
  </si>
  <si>
    <t>mRNA surveillance pathway</t>
  </si>
  <si>
    <t>mmu04010</t>
  </si>
  <si>
    <t>MAPK signaling pathway</t>
  </si>
  <si>
    <t>Environmental Information Processing</t>
  </si>
  <si>
    <t>Signal transduction</t>
  </si>
  <si>
    <t>Araf;Cacna1f;Rps6ka3;Tradd</t>
  </si>
  <si>
    <t>mmu04012</t>
  </si>
  <si>
    <t>ErbB signaling pathway</t>
  </si>
  <si>
    <t>mmu04014</t>
  </si>
  <si>
    <t>Ras signaling pathway</t>
  </si>
  <si>
    <t>Gnb3</t>
  </si>
  <si>
    <t>mmu04020</t>
  </si>
  <si>
    <t>Calcium signaling pathway</t>
  </si>
  <si>
    <t>Cacna1f;Htr2c</t>
  </si>
  <si>
    <t>mmu04022</t>
  </si>
  <si>
    <t>cGMP-PKG signaling pathway</t>
  </si>
  <si>
    <t>Cacna1f</t>
  </si>
  <si>
    <t>mmu04024</t>
  </si>
  <si>
    <t>cAMP signaling pathway</t>
  </si>
  <si>
    <t>mmu04060</t>
  </si>
  <si>
    <t>Cytokine-cytokine receptor interaction</t>
  </si>
  <si>
    <t>Signaling molecules and interaction</t>
  </si>
  <si>
    <t>Cx3cr1;Eda2r;Tnfrsf8</t>
  </si>
  <si>
    <t>mmu04061</t>
  </si>
  <si>
    <t>Viral protein interaction with cytokine and cytokine receptor</t>
  </si>
  <si>
    <t>Cx3cr1</t>
  </si>
  <si>
    <t>mmu04062</t>
  </si>
  <si>
    <t>Chemokine signaling pathway</t>
  </si>
  <si>
    <t>Organismal Systems</t>
  </si>
  <si>
    <t>Immune system</t>
  </si>
  <si>
    <t>Cx3cr1;Gnb3</t>
  </si>
  <si>
    <t>mmu04064</t>
  </si>
  <si>
    <t>NF-kappa B signaling pathway</t>
  </si>
  <si>
    <t>Eda2r;Tradd</t>
  </si>
  <si>
    <t>mmu04066</t>
  </si>
  <si>
    <t>HIF-1 signaling pathway</t>
  </si>
  <si>
    <t>Slc2a1</t>
  </si>
  <si>
    <t>mmu04068</t>
  </si>
  <si>
    <t>FoxO signaling pathway</t>
  </si>
  <si>
    <t>mmu04071</t>
  </si>
  <si>
    <t>Sphingolipid signaling pathway</t>
  </si>
  <si>
    <t>Tradd</t>
  </si>
  <si>
    <t>mmu04080</t>
  </si>
  <si>
    <t>Neuroactive ligand-receptor interaction</t>
  </si>
  <si>
    <t>Htr2c</t>
  </si>
  <si>
    <t>mmu04110</t>
  </si>
  <si>
    <t>Cell cycle</t>
  </si>
  <si>
    <t>Cellular Processes</t>
  </si>
  <si>
    <t>Cell growth and death</t>
  </si>
  <si>
    <t>mmu04114</t>
  </si>
  <si>
    <t>Oocyte meiosis</t>
  </si>
  <si>
    <t>Cpeb1;Rps6ka3</t>
  </si>
  <si>
    <t>mmu04115</t>
  </si>
  <si>
    <t>p53 signaling pathway</t>
  </si>
  <si>
    <t>mmu04120</t>
  </si>
  <si>
    <t>Ubiquitin mediated proteolysis</t>
  </si>
  <si>
    <t>Folding, sorting and degradation</t>
  </si>
  <si>
    <t>Huwe1;Ube2g2</t>
  </si>
  <si>
    <t>mmu04140</t>
  </si>
  <si>
    <t>Autophagy - animal</t>
  </si>
  <si>
    <t>Transport and catabolism</t>
  </si>
  <si>
    <t>Trp53inp2</t>
  </si>
  <si>
    <t>mmu04141</t>
  </si>
  <si>
    <t>Protein processing in endoplasmic reticulum</t>
  </si>
  <si>
    <t>Ube2g2</t>
  </si>
  <si>
    <t>mmu04150</t>
  </si>
  <si>
    <t>mTOR signaling pathway</t>
  </si>
  <si>
    <t>Rps6ka3;Wnt7b</t>
  </si>
  <si>
    <t>mmu04151</t>
  </si>
  <si>
    <t>PI3K-Akt signaling pathway</t>
  </si>
  <si>
    <t>Gnb3;Mtcp1</t>
  </si>
  <si>
    <t>mmu04152</t>
  </si>
  <si>
    <t>AMPK signaling pathway</t>
  </si>
  <si>
    <t>Eef2</t>
  </si>
  <si>
    <t>mmu04210</t>
  </si>
  <si>
    <t>Apoptosis</t>
  </si>
  <si>
    <t>mmu04217</t>
  </si>
  <si>
    <t>Necroptosis</t>
  </si>
  <si>
    <t>mmu04218</t>
  </si>
  <si>
    <t>Cellular senescence</t>
  </si>
  <si>
    <t>mmu04260</t>
  </si>
  <si>
    <t>Cardiac muscle contraction</t>
  </si>
  <si>
    <t>Circulatory system</t>
  </si>
  <si>
    <t>Cacna1f;Slc9a7</t>
  </si>
  <si>
    <t>mmu04261</t>
  </si>
  <si>
    <t>Adrenergic signaling in cardiomyocytes</t>
  </si>
  <si>
    <t>mmu04270</t>
  </si>
  <si>
    <t>Vascular smooth muscle contraction</t>
  </si>
  <si>
    <t>Araf;Cacna1f</t>
  </si>
  <si>
    <t>mmu04310</t>
  </si>
  <si>
    <t>Wnt signaling pathway</t>
  </si>
  <si>
    <t>Wnt7b</t>
  </si>
  <si>
    <t>mmu04350</t>
  </si>
  <si>
    <t>TGF-beta signaling pathway</t>
  </si>
  <si>
    <t>Pitx2</t>
  </si>
  <si>
    <t>mmu04360</t>
  </si>
  <si>
    <t>Axon guidance</t>
  </si>
  <si>
    <t>Development and regeneration</t>
  </si>
  <si>
    <t>Sema3c;Trpc5</t>
  </si>
  <si>
    <t>mmu04371</t>
  </si>
  <si>
    <t>Apelin signaling pathway</t>
  </si>
  <si>
    <t>mmu04380</t>
  </si>
  <si>
    <t>Osteoclast differentiation</t>
  </si>
  <si>
    <t>Fosl2</t>
  </si>
  <si>
    <t>mmu04390</t>
  </si>
  <si>
    <t>Hippo signaling pathway</t>
  </si>
  <si>
    <t>mmu04512</t>
  </si>
  <si>
    <t>ECM-receptor interaction</t>
  </si>
  <si>
    <t>Cd44</t>
  </si>
  <si>
    <t>mmu04540</t>
  </si>
  <si>
    <t>Gap junction</t>
  </si>
  <si>
    <t>Cellular community - eukaryotes</t>
  </si>
  <si>
    <t>mmu04550</t>
  </si>
  <si>
    <t>Signaling pathways regulating pluripotency of stem cells</t>
  </si>
  <si>
    <t>mmu04622</t>
  </si>
  <si>
    <t>RIG-I-like receptor signaling pathway</t>
  </si>
  <si>
    <t>mmu04640</t>
  </si>
  <si>
    <t>Hematopoietic cell lineage</t>
  </si>
  <si>
    <t>mmu04650</t>
  </si>
  <si>
    <t>Natural killer cell mediated cytotoxicity</t>
  </si>
  <si>
    <t>Araf;Sh2d1a</t>
  </si>
  <si>
    <t>mmu04657</t>
  </si>
  <si>
    <t>IL-17 signaling pathway</t>
  </si>
  <si>
    <t>mmu04668</t>
  </si>
  <si>
    <t>TNF signaling pathway</t>
  </si>
  <si>
    <t>mmu04710</t>
  </si>
  <si>
    <t>Circadian rhythm</t>
  </si>
  <si>
    <t>Environmental adaptation</t>
  </si>
  <si>
    <t>Bhlhe40</t>
  </si>
  <si>
    <t>mmu04713</t>
  </si>
  <si>
    <t>Circadian entrainment</t>
  </si>
  <si>
    <t>mmu04714</t>
  </si>
  <si>
    <t>Thermogenesis</t>
  </si>
  <si>
    <t>Actl6b;Rps6ka3</t>
  </si>
  <si>
    <t>mmu04720</t>
  </si>
  <si>
    <t>Long-term potentiation</t>
  </si>
  <si>
    <t>Nervous system</t>
  </si>
  <si>
    <t>Araf;Rps6ka3</t>
  </si>
  <si>
    <t>mmu04721</t>
  </si>
  <si>
    <t>Synaptic vesicle cycle</t>
  </si>
  <si>
    <t>Rab3a</t>
  </si>
  <si>
    <t>mmu04722</t>
  </si>
  <si>
    <t>Neurotrophin signaling pathway</t>
  </si>
  <si>
    <t>Rps6ka3</t>
  </si>
  <si>
    <t>mmu04723</t>
  </si>
  <si>
    <t>Retrograde endocannabinoid signaling</t>
  </si>
  <si>
    <t>Cacna1f;Gnb3</t>
  </si>
  <si>
    <t>mmu04724</t>
  </si>
  <si>
    <t>Glutamatergic synapse</t>
  </si>
  <si>
    <t>mmu04725</t>
  </si>
  <si>
    <t>Cholinergic synapse</t>
  </si>
  <si>
    <t>mmu04726</t>
  </si>
  <si>
    <t>Serotonergic synapse</t>
  </si>
  <si>
    <t>Araf;Cacna1f;Gnb3;Htr2c</t>
  </si>
  <si>
    <t>mmu04727</t>
  </si>
  <si>
    <t>GABAergic synapse</t>
  </si>
  <si>
    <t>mmu04728</t>
  </si>
  <si>
    <t>Dopaminergic synapse</t>
  </si>
  <si>
    <t>mmu04730</t>
  </si>
  <si>
    <t>Long-term depression</t>
  </si>
  <si>
    <t>mmu04742</t>
  </si>
  <si>
    <t>Taste transduction</t>
  </si>
  <si>
    <t>Sensory system</t>
  </si>
  <si>
    <t>mmu04750</t>
  </si>
  <si>
    <t>Inflammatory mediator regulation of TRP channels</t>
  </si>
  <si>
    <t>mmu04810</t>
  </si>
  <si>
    <t>Regulation of actin cytoskeleton</t>
  </si>
  <si>
    <t>Cell motility</t>
  </si>
  <si>
    <t>Araf;Fgd1</t>
  </si>
  <si>
    <t>mmu04910</t>
  </si>
  <si>
    <t>Insulin signaling pathway</t>
  </si>
  <si>
    <t>Endocrine system</t>
  </si>
  <si>
    <t>mmu04911</t>
  </si>
  <si>
    <t>Insulin secretion</t>
  </si>
  <si>
    <t>Cacna1f;Rab3a;Slc2a1</t>
  </si>
  <si>
    <t>mmu04912</t>
  </si>
  <si>
    <t>GnRH signaling pathway</t>
  </si>
  <si>
    <t>mmu04914</t>
  </si>
  <si>
    <t>Progesterone-mediated oocyte maturation</t>
  </si>
  <si>
    <t>Araf;Cpeb1;Rps6ka3</t>
  </si>
  <si>
    <t>mmu04915</t>
  </si>
  <si>
    <t>Estrogen signaling pathway</t>
  </si>
  <si>
    <t>Krt19</t>
  </si>
  <si>
    <t>mmu04916</t>
  </si>
  <si>
    <t>Melanogenesis</t>
  </si>
  <si>
    <t>mmu04918</t>
  </si>
  <si>
    <t>Thyroid hormone synthesis</t>
  </si>
  <si>
    <t>mmu04919</t>
  </si>
  <si>
    <t>Thyroid hormone signaling pathway</t>
  </si>
  <si>
    <t>Med12;Slc2a1</t>
  </si>
  <si>
    <t>mmu04920</t>
  </si>
  <si>
    <t>Adipocytokine signaling pathway</t>
  </si>
  <si>
    <t>Slc2a1;Tradd</t>
  </si>
  <si>
    <t>mmu04921</t>
  </si>
  <si>
    <t>Oxytocin signaling pathway</t>
  </si>
  <si>
    <t>Cacna1f;Eef2</t>
  </si>
  <si>
    <t>mmu04922</t>
  </si>
  <si>
    <t>Glucagon signaling pathway</t>
  </si>
  <si>
    <t>Sik2;Slc2a1</t>
  </si>
  <si>
    <t>mmu04924</t>
  </si>
  <si>
    <t>Renin secretion</t>
  </si>
  <si>
    <t>mmu04925</t>
  </si>
  <si>
    <t>Aldosterone synthesis and secretion</t>
  </si>
  <si>
    <t>mmu04926</t>
  </si>
  <si>
    <t>Relaxin signaling pathway</t>
  </si>
  <si>
    <t>mmu04927</t>
  </si>
  <si>
    <t>Cortisol synthesis and secretion</t>
  </si>
  <si>
    <t>mmu04928</t>
  </si>
  <si>
    <t>Parathyroid hormone synthesis, secretion and action</t>
  </si>
  <si>
    <t>mmu04929</t>
  </si>
  <si>
    <t>GnRH secretion</t>
  </si>
  <si>
    <t>Cacna1f;Trpc5</t>
  </si>
  <si>
    <t>mmu04931</t>
  </si>
  <si>
    <t>Insulin resistance</t>
  </si>
  <si>
    <t>Endocrine and metabolic disease</t>
  </si>
  <si>
    <t>Rps6ka3;Slc2a1;Trib3</t>
  </si>
  <si>
    <t>mmu04934</t>
  </si>
  <si>
    <t>Cushing syndrome</t>
  </si>
  <si>
    <t>Cacna1f;Cdkn2a;Wnt7b</t>
  </si>
  <si>
    <t>mmu04935</t>
  </si>
  <si>
    <t>Growth hormone synthesis, secretion and action</t>
  </si>
  <si>
    <t>mmu04976</t>
  </si>
  <si>
    <t>Bile secretion</t>
  </si>
  <si>
    <t>Digestive system</t>
  </si>
  <si>
    <t>mmu05010</t>
  </si>
  <si>
    <t>Alzheimer disease</t>
  </si>
  <si>
    <t>Neurodegenerative disease</t>
  </si>
  <si>
    <t>Araf;Cacna1f;Wnt7b</t>
  </si>
  <si>
    <t>mmu05012</t>
  </si>
  <si>
    <t>Parkinson disease</t>
  </si>
  <si>
    <t>mmu05014</t>
  </si>
  <si>
    <t>Amyotrophic lateral sclerosis</t>
  </si>
  <si>
    <t>Gpx3;Nxf2</t>
  </si>
  <si>
    <t>mmu05016</t>
  </si>
  <si>
    <t>Huntington disease</t>
  </si>
  <si>
    <t>mmu05020</t>
  </si>
  <si>
    <t>Prion disease</t>
  </si>
  <si>
    <t>mmu05022</t>
  </si>
  <si>
    <t>Pathways of neurodegeneration - multiple diseases</t>
  </si>
  <si>
    <t>Araf;Cacna1f;Gpx3;Ube2g2;Wnt7b</t>
  </si>
  <si>
    <t>mmu05032</t>
  </si>
  <si>
    <t>Morphine addiction</t>
  </si>
  <si>
    <t>Substance dependence</t>
  </si>
  <si>
    <t>mmu05034</t>
  </si>
  <si>
    <t>Alcoholism</t>
  </si>
  <si>
    <t>Araf;Gnb3</t>
  </si>
  <si>
    <t>mmu05100</t>
  </si>
  <si>
    <t>Bacterial invasion of epithelial cells</t>
  </si>
  <si>
    <t>Infectious disease: bacterial</t>
  </si>
  <si>
    <t>Septin6</t>
  </si>
  <si>
    <t>mmu05132</t>
  </si>
  <si>
    <t>Salmonella infection</t>
  </si>
  <si>
    <t>mmu05135</t>
  </si>
  <si>
    <t>Yersinia infection</t>
  </si>
  <si>
    <t>mmu05150</t>
  </si>
  <si>
    <t>Staphylococcus aureus infection</t>
  </si>
  <si>
    <t>mmu05152</t>
  </si>
  <si>
    <t>Tuberculosis</t>
  </si>
  <si>
    <t>mmu05160</t>
  </si>
  <si>
    <t>Hepatitis C</t>
  </si>
  <si>
    <t>Infectious disease: viral</t>
  </si>
  <si>
    <t>Araf;Tradd</t>
  </si>
  <si>
    <t>mmu05161</t>
  </si>
  <si>
    <t>Hepatitis B</t>
  </si>
  <si>
    <t>mmu05162</t>
  </si>
  <si>
    <t>Measles</t>
  </si>
  <si>
    <t>mmu05163</t>
  </si>
  <si>
    <t>Human cytomegalovirus infection</t>
  </si>
  <si>
    <t>Cdkn2a;Gnb3;Tradd</t>
  </si>
  <si>
    <t>mmu05164</t>
  </si>
  <si>
    <t>Influenza A</t>
  </si>
  <si>
    <t>Nxf2;Tradd</t>
  </si>
  <si>
    <t>mmu05165</t>
  </si>
  <si>
    <t>Human papillomavirus infection</t>
  </si>
  <si>
    <t>Tradd;Wnt7b</t>
  </si>
  <si>
    <t>mmu05166</t>
  </si>
  <si>
    <t>Human T-cell leukemia virus 1 infection</t>
  </si>
  <si>
    <t>Cdkn2a;Slc2a1</t>
  </si>
  <si>
    <t>mmu05167</t>
  </si>
  <si>
    <t>Kaposi sarcoma-associated herpesvirus infection</t>
  </si>
  <si>
    <t>Gnb3;Tradd</t>
  </si>
  <si>
    <t>mmu05168</t>
  </si>
  <si>
    <t>Herpes simplex virus 1 infection</t>
  </si>
  <si>
    <t>Nxf2;Tradd;Zfp612</t>
  </si>
  <si>
    <t>mmu05169</t>
  </si>
  <si>
    <t>Epstein-Barr virus infection</t>
  </si>
  <si>
    <t>Cd44;Tradd</t>
  </si>
  <si>
    <t>mmu05170</t>
  </si>
  <si>
    <t>Human immunodeficiency virus 1 infection</t>
  </si>
  <si>
    <t>mmu05171</t>
  </si>
  <si>
    <t>Coronavirus disease - COVID-19</t>
  </si>
  <si>
    <t>mmu05200</t>
  </si>
  <si>
    <t>Pathways in cancer</t>
  </si>
  <si>
    <t>Cancer: overview</t>
  </si>
  <si>
    <t>Araf;Cdkn2a;Gnb3;Slc2a1;Wnt7b</t>
  </si>
  <si>
    <t>mmu05202</t>
  </si>
  <si>
    <t>Transcriptional misregulation in cancer</t>
  </si>
  <si>
    <t>Kdm6a</t>
  </si>
  <si>
    <t>mmu05203</t>
  </si>
  <si>
    <t>Viral carcinogenesis</t>
  </si>
  <si>
    <t>Cdkn2a;Tradd</t>
  </si>
  <si>
    <t>mmu05204</t>
  </si>
  <si>
    <t>Chemical carcinogenesis</t>
  </si>
  <si>
    <t>mmu05205</t>
  </si>
  <si>
    <t>Proteoglycans in cancer</t>
  </si>
  <si>
    <t>Araf;Cd44;Wnt7b</t>
  </si>
  <si>
    <t>mmu05206</t>
  </si>
  <si>
    <t>MicroRNAs in cancer</t>
  </si>
  <si>
    <t>Cd44;Cdkn2a</t>
  </si>
  <si>
    <t>mmu05210</t>
  </si>
  <si>
    <t>Colorectal cancer</t>
  </si>
  <si>
    <t>Cancer: specific types</t>
  </si>
  <si>
    <t>mmu05211</t>
  </si>
  <si>
    <t>Renal cell carcinoma</t>
  </si>
  <si>
    <t>Araf;Slc2a1</t>
  </si>
  <si>
    <t>mmu05212</t>
  </si>
  <si>
    <t>Pancreatic cancer</t>
  </si>
  <si>
    <t>mmu05213</t>
  </si>
  <si>
    <t>Endometrial cancer</t>
  </si>
  <si>
    <t>mmu05214</t>
  </si>
  <si>
    <t>Glioma</t>
  </si>
  <si>
    <t>mmu05215</t>
  </si>
  <si>
    <t>Prostate cancer</t>
  </si>
  <si>
    <t>mmu05217</t>
  </si>
  <si>
    <t>Basal cell carcinoma</t>
  </si>
  <si>
    <t>mmu05218</t>
  </si>
  <si>
    <t>Melanoma</t>
  </si>
  <si>
    <t>mmu05219</t>
  </si>
  <si>
    <t>Bladder cancer</t>
  </si>
  <si>
    <t>mmu05220</t>
  </si>
  <si>
    <t>Chronic myeloid leukemia</t>
  </si>
  <si>
    <t>mmu05221</t>
  </si>
  <si>
    <t>Acute myeloid leukemia</t>
  </si>
  <si>
    <t>mmu05223</t>
  </si>
  <si>
    <t>Non-small cell lung cancer</t>
  </si>
  <si>
    <t>mmu05224</t>
  </si>
  <si>
    <t>Breast cancer</t>
  </si>
  <si>
    <t>Araf;Wnt7b</t>
  </si>
  <si>
    <t>mmu05225</t>
  </si>
  <si>
    <t>Hepatocellular carcinoma</t>
  </si>
  <si>
    <t>Actl6b;Araf;Cdkn2a;Wnt7b</t>
  </si>
  <si>
    <t>mmu05226</t>
  </si>
  <si>
    <t>Gastric cancer</t>
  </si>
  <si>
    <t>mmu05230</t>
  </si>
  <si>
    <t>Central carbon metabolism in cancer</t>
  </si>
  <si>
    <t>mmu05410</t>
  </si>
  <si>
    <t>Hypertrophic cardiomyopathy</t>
  </si>
  <si>
    <t>Cardiovascular disease</t>
  </si>
  <si>
    <t>Cacna1f;Emd</t>
  </si>
  <si>
    <t>mmu05412</t>
  </si>
  <si>
    <t>Arrhythmogenic right ventricular cardiomyopathy</t>
  </si>
  <si>
    <t>mmu05414</t>
  </si>
  <si>
    <t>Dilated cardiomyopathy</t>
  </si>
  <si>
    <t>mmu05415</t>
  </si>
  <si>
    <t>Diabetic cardiomyopathy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54"/>
  <sheetViews>
    <sheetView tabSelected="1" workbookViewId="0">
      <selection activeCell="R7" sqref="R7"/>
    </sheetView>
  </sheetViews>
  <sheetFormatPr defaultColWidth="8.72727272727273" defaultRowHeight="14"/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4</v>
      </c>
      <c r="C2" t="s">
        <v>15</v>
      </c>
      <c r="D2" t="s">
        <v>16</v>
      </c>
      <c r="E2">
        <v>1</v>
      </c>
      <c r="F2">
        <v>46</v>
      </c>
      <c r="G2">
        <v>68</v>
      </c>
      <c r="H2">
        <v>8635</v>
      </c>
      <c r="I2">
        <v>0.305550125359103</v>
      </c>
      <c r="J2">
        <v>0.614797373707735</v>
      </c>
      <c r="K2">
        <v>2.76054987212276</v>
      </c>
      <c r="L2" t="s">
        <v>17</v>
      </c>
      <c r="M2" t="str">
        <f>HYPERLINK("../../3.KEGG_map/SL-vs-SQ-CWG/mmu00010.html","mmu00010")</f>
        <v>mmu00010</v>
      </c>
    </row>
    <row r="3" spans="1:13">
      <c r="A3" t="s">
        <v>18</v>
      </c>
      <c r="B3" t="s">
        <v>19</v>
      </c>
      <c r="C3" t="s">
        <v>15</v>
      </c>
      <c r="D3" t="s">
        <v>16</v>
      </c>
      <c r="E3">
        <v>1</v>
      </c>
      <c r="F3">
        <v>46</v>
      </c>
      <c r="G3">
        <v>33</v>
      </c>
      <c r="H3">
        <v>8635</v>
      </c>
      <c r="I3">
        <v>0.161880345299715</v>
      </c>
      <c r="J3">
        <v>0.614797373707735</v>
      </c>
      <c r="K3">
        <v>5.68840579710145</v>
      </c>
      <c r="L3" t="s">
        <v>20</v>
      </c>
      <c r="M3" t="str">
        <f>HYPERLINK("../../3.KEGG_map/SL-vs-SQ-CWG/mmu00030.html","mmu00030")</f>
        <v>mmu00030</v>
      </c>
    </row>
    <row r="4" spans="1:13">
      <c r="A4" t="s">
        <v>21</v>
      </c>
      <c r="B4" t="s">
        <v>22</v>
      </c>
      <c r="C4" t="s">
        <v>15</v>
      </c>
      <c r="D4" t="s">
        <v>23</v>
      </c>
      <c r="E4">
        <v>2</v>
      </c>
      <c r="F4">
        <v>46</v>
      </c>
      <c r="G4">
        <v>136</v>
      </c>
      <c r="H4">
        <v>8635</v>
      </c>
      <c r="I4">
        <v>0.163305512553289</v>
      </c>
      <c r="J4">
        <v>0.614797373707735</v>
      </c>
      <c r="K4">
        <v>2.76054987212276</v>
      </c>
      <c r="L4" t="s">
        <v>24</v>
      </c>
      <c r="M4" t="str">
        <f>HYPERLINK("../../3.KEGG_map/SL-vs-SQ-CWG/mmu00230.html","mmu00230")</f>
        <v>mmu00230</v>
      </c>
    </row>
    <row r="5" spans="1:13">
      <c r="A5" t="s">
        <v>25</v>
      </c>
      <c r="B5" t="s">
        <v>26</v>
      </c>
      <c r="C5" t="s">
        <v>15</v>
      </c>
      <c r="D5" t="s">
        <v>27</v>
      </c>
      <c r="E5">
        <v>1</v>
      </c>
      <c r="F5">
        <v>46</v>
      </c>
      <c r="G5">
        <v>53</v>
      </c>
      <c r="H5">
        <v>8635</v>
      </c>
      <c r="I5">
        <v>0.247197370544933</v>
      </c>
      <c r="J5">
        <v>0.614797373707735</v>
      </c>
      <c r="K5">
        <v>3.54183757178015</v>
      </c>
      <c r="L5" t="s">
        <v>28</v>
      </c>
      <c r="M5" t="str">
        <f>HYPERLINK("../../3.KEGG_map/SL-vs-SQ-CWG/mmu00270.html","mmu00270")</f>
        <v>mmu00270</v>
      </c>
    </row>
    <row r="6" spans="1:13">
      <c r="A6" t="s">
        <v>29</v>
      </c>
      <c r="B6" t="s">
        <v>30</v>
      </c>
      <c r="C6" t="s">
        <v>15</v>
      </c>
      <c r="D6" t="s">
        <v>27</v>
      </c>
      <c r="E6">
        <v>1</v>
      </c>
      <c r="F6">
        <v>46</v>
      </c>
      <c r="G6">
        <v>26</v>
      </c>
      <c r="H6">
        <v>8635</v>
      </c>
      <c r="I6">
        <v>0.1298400997043</v>
      </c>
      <c r="J6">
        <v>0.60204437019521</v>
      </c>
      <c r="K6">
        <v>7.21989966555184</v>
      </c>
      <c r="L6" t="s">
        <v>17</v>
      </c>
      <c r="M6" t="str">
        <f>HYPERLINK("../../3.KEGG_map/SL-vs-SQ-CWG/mmu00340.html","mmu00340")</f>
        <v>mmu00340</v>
      </c>
    </row>
    <row r="7" spans="1:13">
      <c r="A7" t="s">
        <v>31</v>
      </c>
      <c r="B7" t="s">
        <v>32</v>
      </c>
      <c r="C7" t="s">
        <v>15</v>
      </c>
      <c r="D7" t="s">
        <v>27</v>
      </c>
      <c r="E7">
        <v>1</v>
      </c>
      <c r="F7">
        <v>46</v>
      </c>
      <c r="G7">
        <v>40</v>
      </c>
      <c r="H7">
        <v>8635</v>
      </c>
      <c r="I7">
        <v>0.192765553267976</v>
      </c>
      <c r="J7">
        <v>0.614797373707735</v>
      </c>
      <c r="K7">
        <v>4.6929347826087</v>
      </c>
      <c r="L7" t="s">
        <v>17</v>
      </c>
      <c r="M7" t="str">
        <f>HYPERLINK("../../3.KEGG_map/SL-vs-SQ-CWG/mmu00350.html","mmu00350")</f>
        <v>mmu00350</v>
      </c>
    </row>
    <row r="8" spans="1:13">
      <c r="A8" t="s">
        <v>33</v>
      </c>
      <c r="B8" t="s">
        <v>34</v>
      </c>
      <c r="C8" t="s">
        <v>15</v>
      </c>
      <c r="D8" t="s">
        <v>27</v>
      </c>
      <c r="E8">
        <v>1</v>
      </c>
      <c r="F8">
        <v>46</v>
      </c>
      <c r="G8">
        <v>23</v>
      </c>
      <c r="H8">
        <v>8635</v>
      </c>
      <c r="I8">
        <v>0.115744577693834</v>
      </c>
      <c r="J8">
        <v>0.60204437019521</v>
      </c>
      <c r="K8">
        <v>8.16162570888469</v>
      </c>
      <c r="L8" t="s">
        <v>17</v>
      </c>
      <c r="M8" t="str">
        <f>HYPERLINK("../../3.KEGG_map/SL-vs-SQ-CWG/mmu00360.html","mmu00360")</f>
        <v>mmu00360</v>
      </c>
    </row>
    <row r="9" spans="1:13">
      <c r="A9" t="s">
        <v>35</v>
      </c>
      <c r="B9" t="s">
        <v>36</v>
      </c>
      <c r="C9" t="s">
        <v>15</v>
      </c>
      <c r="D9" t="s">
        <v>37</v>
      </c>
      <c r="E9">
        <v>1</v>
      </c>
      <c r="F9">
        <v>46</v>
      </c>
      <c r="G9">
        <v>31</v>
      </c>
      <c r="H9">
        <v>8635</v>
      </c>
      <c r="I9">
        <v>0.152845668224902</v>
      </c>
      <c r="J9">
        <v>0.614797373707735</v>
      </c>
      <c r="K9">
        <v>6.05539971949509</v>
      </c>
      <c r="L9" t="s">
        <v>17</v>
      </c>
      <c r="M9" t="str">
        <f>HYPERLINK("../../3.KEGG_map/SL-vs-SQ-CWG/mmu00410.html","mmu00410")</f>
        <v>mmu00410</v>
      </c>
    </row>
    <row r="10" spans="1:13">
      <c r="A10" t="s">
        <v>38</v>
      </c>
      <c r="B10" t="s">
        <v>39</v>
      </c>
      <c r="C10" t="s">
        <v>15</v>
      </c>
      <c r="D10" t="s">
        <v>37</v>
      </c>
      <c r="E10">
        <v>1</v>
      </c>
      <c r="F10">
        <v>46</v>
      </c>
      <c r="G10">
        <v>71</v>
      </c>
      <c r="H10">
        <v>8635</v>
      </c>
      <c r="I10">
        <v>0.316677882685784</v>
      </c>
      <c r="J10">
        <v>0.614797373707735</v>
      </c>
      <c r="K10">
        <v>2.64390691977955</v>
      </c>
      <c r="L10" t="s">
        <v>40</v>
      </c>
      <c r="M10" t="str">
        <f>HYPERLINK("../../3.KEGG_map/SL-vs-SQ-CWG/mmu00480.html","mmu00480")</f>
        <v>mmu00480</v>
      </c>
    </row>
    <row r="11" spans="1:13">
      <c r="A11" t="s">
        <v>41</v>
      </c>
      <c r="B11" t="s">
        <v>42</v>
      </c>
      <c r="C11" t="s">
        <v>15</v>
      </c>
      <c r="D11" t="s">
        <v>16</v>
      </c>
      <c r="E11">
        <v>1</v>
      </c>
      <c r="F11">
        <v>46</v>
      </c>
      <c r="G11">
        <v>50</v>
      </c>
      <c r="H11">
        <v>8635</v>
      </c>
      <c r="I11">
        <v>0.234964121834517</v>
      </c>
      <c r="J11">
        <v>0.614797373707735</v>
      </c>
      <c r="K11">
        <v>3.75434782608696</v>
      </c>
      <c r="L11" t="s">
        <v>43</v>
      </c>
      <c r="M11" t="str">
        <f>HYPERLINK("../../3.KEGG_map/SL-vs-SQ-CWG/mmu00520.html","mmu00520")</f>
        <v>mmu00520</v>
      </c>
    </row>
    <row r="12" spans="1:13">
      <c r="A12" t="s">
        <v>44</v>
      </c>
      <c r="B12" t="s">
        <v>45</v>
      </c>
      <c r="C12" t="s">
        <v>15</v>
      </c>
      <c r="D12" t="s">
        <v>46</v>
      </c>
      <c r="E12">
        <v>1</v>
      </c>
      <c r="F12">
        <v>46</v>
      </c>
      <c r="G12">
        <v>26</v>
      </c>
      <c r="H12">
        <v>8635</v>
      </c>
      <c r="I12">
        <v>0.1298400997043</v>
      </c>
      <c r="J12">
        <v>0.60204437019521</v>
      </c>
      <c r="K12">
        <v>7.21989966555184</v>
      </c>
      <c r="L12" t="s">
        <v>47</v>
      </c>
      <c r="M12" t="str">
        <f>HYPERLINK("../../3.KEGG_map/SL-vs-SQ-CWG/mmu00563.html","mmu00563")</f>
        <v>mmu00563</v>
      </c>
    </row>
    <row r="13" spans="1:13">
      <c r="A13" t="s">
        <v>48</v>
      </c>
      <c r="B13" t="s">
        <v>49</v>
      </c>
      <c r="C13" t="s">
        <v>15</v>
      </c>
      <c r="D13" t="s">
        <v>50</v>
      </c>
      <c r="E13">
        <v>1</v>
      </c>
      <c r="F13">
        <v>46</v>
      </c>
      <c r="G13">
        <v>85</v>
      </c>
      <c r="H13">
        <v>8635</v>
      </c>
      <c r="I13">
        <v>0.366343039199861</v>
      </c>
      <c r="J13">
        <v>0.614797373707735</v>
      </c>
      <c r="K13">
        <v>2.20843989769821</v>
      </c>
      <c r="L13" t="s">
        <v>40</v>
      </c>
      <c r="M13" t="str">
        <f>HYPERLINK("../../3.KEGG_map/SL-vs-SQ-CWG/mmu00590.html","mmu00590")</f>
        <v>mmu00590</v>
      </c>
    </row>
    <row r="14" spans="1:13">
      <c r="A14" t="s">
        <v>51</v>
      </c>
      <c r="B14" t="s">
        <v>52</v>
      </c>
      <c r="C14" t="s">
        <v>15</v>
      </c>
      <c r="D14" t="s">
        <v>53</v>
      </c>
      <c r="E14">
        <v>1</v>
      </c>
      <c r="F14">
        <v>46</v>
      </c>
      <c r="G14">
        <v>15</v>
      </c>
      <c r="H14">
        <v>8635</v>
      </c>
      <c r="I14">
        <v>0.0770554753393496</v>
      </c>
      <c r="J14">
        <v>0.562104550369312</v>
      </c>
      <c r="K14">
        <v>12.5144927536232</v>
      </c>
      <c r="L14" t="s">
        <v>54</v>
      </c>
      <c r="M14" t="str">
        <f>HYPERLINK("../../3.KEGG_map/SL-vs-SQ-CWG/mmu00730.html","mmu00730")</f>
        <v>mmu00730</v>
      </c>
    </row>
    <row r="15" spans="1:13">
      <c r="A15" t="s">
        <v>55</v>
      </c>
      <c r="B15" t="s">
        <v>56</v>
      </c>
      <c r="C15" t="s">
        <v>15</v>
      </c>
      <c r="D15" t="s">
        <v>57</v>
      </c>
      <c r="E15">
        <v>1</v>
      </c>
      <c r="F15">
        <v>46</v>
      </c>
      <c r="G15">
        <v>73</v>
      </c>
      <c r="H15">
        <v>8635</v>
      </c>
      <c r="I15">
        <v>0.3239992804053</v>
      </c>
      <c r="J15">
        <v>0.614797373707735</v>
      </c>
      <c r="K15">
        <v>2.57147111375819</v>
      </c>
      <c r="L15" t="s">
        <v>17</v>
      </c>
      <c r="M15" t="str">
        <f>HYPERLINK("../../3.KEGG_map/SL-vs-SQ-CWG/mmu00980.html","mmu00980")</f>
        <v>mmu00980</v>
      </c>
    </row>
    <row r="16" spans="1:13">
      <c r="A16" t="s">
        <v>58</v>
      </c>
      <c r="B16" t="s">
        <v>59</v>
      </c>
      <c r="C16" t="s">
        <v>15</v>
      </c>
      <c r="D16" t="s">
        <v>57</v>
      </c>
      <c r="E16">
        <v>1</v>
      </c>
      <c r="F16">
        <v>46</v>
      </c>
      <c r="G16">
        <v>71</v>
      </c>
      <c r="H16">
        <v>8635</v>
      </c>
      <c r="I16">
        <v>0.316677882685784</v>
      </c>
      <c r="J16">
        <v>0.614797373707735</v>
      </c>
      <c r="K16">
        <v>2.64390691977955</v>
      </c>
      <c r="L16" t="s">
        <v>17</v>
      </c>
      <c r="M16" t="str">
        <f>HYPERLINK("../../3.KEGG_map/SL-vs-SQ-CWG/mmu00982.html","mmu00982")</f>
        <v>mmu00982</v>
      </c>
    </row>
    <row r="17" spans="1:13">
      <c r="A17" t="s">
        <v>60</v>
      </c>
      <c r="B17" t="s">
        <v>61</v>
      </c>
      <c r="C17" t="s">
        <v>62</v>
      </c>
      <c r="D17" t="s">
        <v>63</v>
      </c>
      <c r="E17">
        <v>1</v>
      </c>
      <c r="F17">
        <v>46</v>
      </c>
      <c r="G17">
        <v>79</v>
      </c>
      <c r="H17">
        <v>8635</v>
      </c>
      <c r="I17">
        <v>0.345506071269119</v>
      </c>
      <c r="J17">
        <v>0.614797373707735</v>
      </c>
      <c r="K17">
        <v>2.37616951018162</v>
      </c>
      <c r="L17" t="s">
        <v>64</v>
      </c>
      <c r="M17" t="str">
        <f>HYPERLINK("../../3.KEGG_map/SL-vs-SQ-CWG/mmu01521.html","mmu01521")</f>
        <v>mmu01521</v>
      </c>
    </row>
    <row r="18" spans="1:13">
      <c r="A18" t="s">
        <v>65</v>
      </c>
      <c r="B18" t="s">
        <v>66</v>
      </c>
      <c r="C18" t="s">
        <v>62</v>
      </c>
      <c r="D18" t="s">
        <v>63</v>
      </c>
      <c r="E18">
        <v>2</v>
      </c>
      <c r="F18">
        <v>46</v>
      </c>
      <c r="G18">
        <v>93</v>
      </c>
      <c r="H18">
        <v>8635</v>
      </c>
      <c r="I18">
        <v>0.0875713845869735</v>
      </c>
      <c r="J18">
        <v>0.562104550369312</v>
      </c>
      <c r="K18">
        <v>4.03693314633006</v>
      </c>
      <c r="L18" t="s">
        <v>67</v>
      </c>
      <c r="M18" t="str">
        <f>HYPERLINK("../../3.KEGG_map/SL-vs-SQ-CWG/mmu01522.html","mmu01522")</f>
        <v>mmu01522</v>
      </c>
    </row>
    <row r="19" spans="1:13">
      <c r="A19" t="s">
        <v>68</v>
      </c>
      <c r="B19" t="s">
        <v>69</v>
      </c>
      <c r="C19" t="s">
        <v>62</v>
      </c>
      <c r="D19" t="s">
        <v>63</v>
      </c>
      <c r="E19">
        <v>1</v>
      </c>
      <c r="F19">
        <v>46</v>
      </c>
      <c r="G19">
        <v>80</v>
      </c>
      <c r="H19">
        <v>8635</v>
      </c>
      <c r="I19">
        <v>0.349024855832188</v>
      </c>
      <c r="J19">
        <v>0.614797373707735</v>
      </c>
      <c r="K19">
        <v>2.34646739130435</v>
      </c>
      <c r="L19" t="s">
        <v>70</v>
      </c>
      <c r="M19" t="str">
        <f>HYPERLINK("../../3.KEGG_map/SL-vs-SQ-CWG/mmu01524.html","mmu01524")</f>
        <v>mmu01524</v>
      </c>
    </row>
    <row r="20" spans="1:13">
      <c r="A20" t="s">
        <v>71</v>
      </c>
      <c r="B20" t="s">
        <v>72</v>
      </c>
      <c r="C20" t="s">
        <v>73</v>
      </c>
      <c r="D20" t="s">
        <v>74</v>
      </c>
      <c r="E20">
        <v>1</v>
      </c>
      <c r="F20">
        <v>46</v>
      </c>
      <c r="G20">
        <v>78</v>
      </c>
      <c r="H20">
        <v>8635</v>
      </c>
      <c r="I20">
        <v>0.341968681923375</v>
      </c>
      <c r="J20">
        <v>0.614797373707735</v>
      </c>
      <c r="K20">
        <v>2.40663322185061</v>
      </c>
      <c r="L20" t="s">
        <v>75</v>
      </c>
      <c r="M20" t="str">
        <f>HYPERLINK("../../3.KEGG_map/SL-vs-SQ-CWG/mmu03008.html","mmu03008")</f>
        <v>mmu03008</v>
      </c>
    </row>
    <row r="21" spans="1:13">
      <c r="A21" t="s">
        <v>76</v>
      </c>
      <c r="B21" t="s">
        <v>77</v>
      </c>
      <c r="C21" t="s">
        <v>73</v>
      </c>
      <c r="D21" t="s">
        <v>74</v>
      </c>
      <c r="E21">
        <v>1</v>
      </c>
      <c r="F21">
        <v>46</v>
      </c>
      <c r="G21">
        <v>142</v>
      </c>
      <c r="H21">
        <v>8635</v>
      </c>
      <c r="I21">
        <v>0.534552669430224</v>
      </c>
      <c r="J21">
        <v>0.63209435734188</v>
      </c>
      <c r="K21">
        <v>1.32195345988977</v>
      </c>
      <c r="L21" t="s">
        <v>78</v>
      </c>
      <c r="M21" t="str">
        <f>HYPERLINK("../../3.KEGG_map/SL-vs-SQ-CWG/mmu03010.html","mmu03010")</f>
        <v>mmu03010</v>
      </c>
    </row>
    <row r="22" spans="1:13">
      <c r="A22" t="s">
        <v>79</v>
      </c>
      <c r="B22" t="s">
        <v>80</v>
      </c>
      <c r="C22" t="s">
        <v>73</v>
      </c>
      <c r="D22" t="s">
        <v>74</v>
      </c>
      <c r="E22">
        <v>1</v>
      </c>
      <c r="F22">
        <v>46</v>
      </c>
      <c r="G22">
        <v>177</v>
      </c>
      <c r="H22">
        <v>8635</v>
      </c>
      <c r="I22">
        <v>0.615273274346313</v>
      </c>
      <c r="J22">
        <v>0.662764885822</v>
      </c>
      <c r="K22">
        <v>1.0605502333579</v>
      </c>
      <c r="L22" t="s">
        <v>75</v>
      </c>
      <c r="M22" t="str">
        <f>HYPERLINK("../../3.KEGG_map/SL-vs-SQ-CWG/mmu03013.html","mmu03013")</f>
        <v>mmu03013</v>
      </c>
    </row>
    <row r="23" spans="1:13">
      <c r="A23" t="s">
        <v>81</v>
      </c>
      <c r="B23" t="s">
        <v>82</v>
      </c>
      <c r="C23" t="s">
        <v>73</v>
      </c>
      <c r="D23" t="s">
        <v>74</v>
      </c>
      <c r="E23">
        <v>1</v>
      </c>
      <c r="F23">
        <v>46</v>
      </c>
      <c r="G23">
        <v>102</v>
      </c>
      <c r="H23">
        <v>8635</v>
      </c>
      <c r="I23">
        <v>0.421919766270014</v>
      </c>
      <c r="J23">
        <v>0.614797373707735</v>
      </c>
      <c r="K23">
        <v>1.84036658141517</v>
      </c>
      <c r="L23" t="s">
        <v>75</v>
      </c>
      <c r="M23" t="str">
        <f>HYPERLINK("../../3.KEGG_map/SL-vs-SQ-CWG/mmu03015.html","mmu03015")</f>
        <v>mmu03015</v>
      </c>
    </row>
    <row r="24" spans="1:13">
      <c r="A24" t="s">
        <v>83</v>
      </c>
      <c r="B24" t="s">
        <v>84</v>
      </c>
      <c r="C24" t="s">
        <v>85</v>
      </c>
      <c r="D24" t="s">
        <v>86</v>
      </c>
      <c r="E24">
        <v>4</v>
      </c>
      <c r="F24">
        <v>46</v>
      </c>
      <c r="G24">
        <v>294</v>
      </c>
      <c r="H24">
        <v>8635</v>
      </c>
      <c r="I24">
        <v>0.0703634583598781</v>
      </c>
      <c r="J24">
        <v>0.562104550369312</v>
      </c>
      <c r="K24">
        <v>2.55397811298432</v>
      </c>
      <c r="L24" t="s">
        <v>87</v>
      </c>
      <c r="M24" t="str">
        <f>HYPERLINK("../../3.KEGG_map/SL-vs-SQ-CWG/mmu04010.html","mmu04010")</f>
        <v>mmu04010</v>
      </c>
    </row>
    <row r="25" spans="1:13">
      <c r="A25" t="s">
        <v>88</v>
      </c>
      <c r="B25" t="s">
        <v>89</v>
      </c>
      <c r="C25" t="s">
        <v>85</v>
      </c>
      <c r="D25" t="s">
        <v>86</v>
      </c>
      <c r="E25">
        <v>1</v>
      </c>
      <c r="F25">
        <v>46</v>
      </c>
      <c r="G25">
        <v>84</v>
      </c>
      <c r="H25">
        <v>8635</v>
      </c>
      <c r="I25">
        <v>0.362915852815756</v>
      </c>
      <c r="J25">
        <v>0.614797373707735</v>
      </c>
      <c r="K25">
        <v>2.23473084886128</v>
      </c>
      <c r="L25" t="s">
        <v>64</v>
      </c>
      <c r="M25" t="str">
        <f>HYPERLINK("../../3.KEGG_map/SL-vs-SQ-CWG/mmu04012.html","mmu04012")</f>
        <v>mmu04012</v>
      </c>
    </row>
    <row r="26" spans="1:13">
      <c r="A26" t="s">
        <v>90</v>
      </c>
      <c r="B26" t="s">
        <v>91</v>
      </c>
      <c r="C26" t="s">
        <v>85</v>
      </c>
      <c r="D26" t="s">
        <v>86</v>
      </c>
      <c r="E26">
        <v>1</v>
      </c>
      <c r="F26">
        <v>46</v>
      </c>
      <c r="G26">
        <v>231</v>
      </c>
      <c r="H26">
        <v>8635</v>
      </c>
      <c r="I26">
        <v>0.713678251429966</v>
      </c>
      <c r="J26">
        <v>0.74262347663053</v>
      </c>
      <c r="K26">
        <v>0.812629399585921</v>
      </c>
      <c r="L26" t="s">
        <v>92</v>
      </c>
      <c r="M26" t="str">
        <f>HYPERLINK("../../3.KEGG_map/SL-vs-SQ-CWG/mmu04014.html","mmu04014")</f>
        <v>mmu04014</v>
      </c>
    </row>
    <row r="27" spans="1:13">
      <c r="A27" t="s">
        <v>93</v>
      </c>
      <c r="B27" t="s">
        <v>94</v>
      </c>
      <c r="C27" t="s">
        <v>85</v>
      </c>
      <c r="D27" t="s">
        <v>86</v>
      </c>
      <c r="E27">
        <v>2</v>
      </c>
      <c r="F27">
        <v>46</v>
      </c>
      <c r="G27">
        <v>240</v>
      </c>
      <c r="H27">
        <v>8635</v>
      </c>
      <c r="I27">
        <v>0.367176886708547</v>
      </c>
      <c r="J27">
        <v>0.614797373707735</v>
      </c>
      <c r="K27">
        <v>1.5643115942029</v>
      </c>
      <c r="L27" t="s">
        <v>95</v>
      </c>
      <c r="M27" t="str">
        <f>HYPERLINK("../../3.KEGG_map/SL-vs-SQ-CWG/mmu04020.html","mmu04020")</f>
        <v>mmu04020</v>
      </c>
    </row>
    <row r="28" spans="1:13">
      <c r="A28" t="s">
        <v>96</v>
      </c>
      <c r="B28" t="s">
        <v>97</v>
      </c>
      <c r="C28" t="s">
        <v>85</v>
      </c>
      <c r="D28" t="s">
        <v>86</v>
      </c>
      <c r="E28">
        <v>1</v>
      </c>
      <c r="F28">
        <v>46</v>
      </c>
      <c r="G28">
        <v>173</v>
      </c>
      <c r="H28">
        <v>8635</v>
      </c>
      <c r="I28">
        <v>0.606791210980084</v>
      </c>
      <c r="J28">
        <v>0.662764885822</v>
      </c>
      <c r="K28">
        <v>1.08507162603669</v>
      </c>
      <c r="L28" t="s">
        <v>98</v>
      </c>
      <c r="M28" t="str">
        <f>HYPERLINK("../../3.KEGG_map/SL-vs-SQ-CWG/mmu04022.html","mmu04022")</f>
        <v>mmu04022</v>
      </c>
    </row>
    <row r="29" spans="1:13">
      <c r="A29" t="s">
        <v>99</v>
      </c>
      <c r="B29" t="s">
        <v>100</v>
      </c>
      <c r="C29" t="s">
        <v>85</v>
      </c>
      <c r="D29" t="s">
        <v>86</v>
      </c>
      <c r="E29">
        <v>1</v>
      </c>
      <c r="F29">
        <v>46</v>
      </c>
      <c r="G29">
        <v>215</v>
      </c>
      <c r="H29">
        <v>8635</v>
      </c>
      <c r="I29">
        <v>0.687424784983626</v>
      </c>
      <c r="J29">
        <v>0.72217303701745</v>
      </c>
      <c r="K29">
        <v>0.873104145601618</v>
      </c>
      <c r="L29" t="s">
        <v>98</v>
      </c>
      <c r="M29" t="str">
        <f>HYPERLINK("../../3.KEGG_map/SL-vs-SQ-CWG/mmu04024.html","mmu04024")</f>
        <v>mmu04024</v>
      </c>
    </row>
    <row r="30" spans="1:13">
      <c r="A30" t="s">
        <v>101</v>
      </c>
      <c r="B30" t="s">
        <v>102</v>
      </c>
      <c r="C30" t="s">
        <v>85</v>
      </c>
      <c r="D30" t="s">
        <v>103</v>
      </c>
      <c r="E30">
        <v>3</v>
      </c>
      <c r="F30">
        <v>46</v>
      </c>
      <c r="G30">
        <v>291</v>
      </c>
      <c r="H30">
        <v>8635</v>
      </c>
      <c r="I30">
        <v>0.201508364304762</v>
      </c>
      <c r="J30">
        <v>0.614797373707735</v>
      </c>
      <c r="K30">
        <v>1.93523083818915</v>
      </c>
      <c r="L30" t="s">
        <v>104</v>
      </c>
      <c r="M30" t="str">
        <f>HYPERLINK("../../3.KEGG_map/SL-vs-SQ-CWG/mmu04060.html","mmu04060")</f>
        <v>mmu04060</v>
      </c>
    </row>
    <row r="31" spans="1:13">
      <c r="A31" t="s">
        <v>105</v>
      </c>
      <c r="B31" t="s">
        <v>106</v>
      </c>
      <c r="C31" t="s">
        <v>85</v>
      </c>
      <c r="D31" t="s">
        <v>103</v>
      </c>
      <c r="E31">
        <v>1</v>
      </c>
      <c r="F31">
        <v>46</v>
      </c>
      <c r="G31">
        <v>94</v>
      </c>
      <c r="H31">
        <v>8635</v>
      </c>
      <c r="I31">
        <v>0.396387057572391</v>
      </c>
      <c r="J31">
        <v>0.614797373707735</v>
      </c>
      <c r="K31">
        <v>1.99699352451434</v>
      </c>
      <c r="L31" t="s">
        <v>107</v>
      </c>
      <c r="M31" t="str">
        <f>HYPERLINK("../../3.KEGG_map/SL-vs-SQ-CWG/mmu04061.html","mmu04061")</f>
        <v>mmu04061</v>
      </c>
    </row>
    <row r="32" spans="1:13">
      <c r="A32" t="s">
        <v>108</v>
      </c>
      <c r="B32" t="s">
        <v>109</v>
      </c>
      <c r="C32" t="s">
        <v>110</v>
      </c>
      <c r="D32" t="s">
        <v>111</v>
      </c>
      <c r="E32">
        <v>2</v>
      </c>
      <c r="F32">
        <v>46</v>
      </c>
      <c r="G32">
        <v>191</v>
      </c>
      <c r="H32">
        <v>8635</v>
      </c>
      <c r="I32">
        <v>0.270725719323676</v>
      </c>
      <c r="J32">
        <v>0.614797373707735</v>
      </c>
      <c r="K32">
        <v>1.96562713407694</v>
      </c>
      <c r="L32" t="s">
        <v>112</v>
      </c>
      <c r="M32" t="str">
        <f>HYPERLINK("../../3.KEGG_map/SL-vs-SQ-CWG/mmu04062.html","mmu04062")</f>
        <v>mmu04062</v>
      </c>
    </row>
    <row r="33" spans="1:13">
      <c r="A33" t="s">
        <v>113</v>
      </c>
      <c r="B33" t="s">
        <v>114</v>
      </c>
      <c r="C33" t="s">
        <v>85</v>
      </c>
      <c r="D33" t="s">
        <v>86</v>
      </c>
      <c r="E33">
        <v>2</v>
      </c>
      <c r="F33">
        <v>46</v>
      </c>
      <c r="G33">
        <v>105</v>
      </c>
      <c r="H33">
        <v>8635</v>
      </c>
      <c r="I33">
        <v>0.10744705799833</v>
      </c>
      <c r="J33">
        <v>0.587121424062302</v>
      </c>
      <c r="K33">
        <v>3.57556935817805</v>
      </c>
      <c r="L33" t="s">
        <v>115</v>
      </c>
      <c r="M33" t="str">
        <f>HYPERLINK("../../3.KEGG_map/SL-vs-SQ-CWG/mmu04064.html","mmu04064")</f>
        <v>mmu04064</v>
      </c>
    </row>
    <row r="34" spans="1:13">
      <c r="A34" t="s">
        <v>116</v>
      </c>
      <c r="B34" t="s">
        <v>117</v>
      </c>
      <c r="C34" t="s">
        <v>85</v>
      </c>
      <c r="D34" t="s">
        <v>86</v>
      </c>
      <c r="E34">
        <v>1</v>
      </c>
      <c r="F34">
        <v>46</v>
      </c>
      <c r="G34">
        <v>114</v>
      </c>
      <c r="H34">
        <v>8635</v>
      </c>
      <c r="I34">
        <v>0.458249432069451</v>
      </c>
      <c r="J34">
        <v>0.63209435734188</v>
      </c>
      <c r="K34">
        <v>1.64664378337147</v>
      </c>
      <c r="L34" t="s">
        <v>118</v>
      </c>
      <c r="M34" t="str">
        <f>HYPERLINK("../../3.KEGG_map/SL-vs-SQ-CWG/mmu04066.html","mmu04066")</f>
        <v>mmu04066</v>
      </c>
    </row>
    <row r="35" spans="1:13">
      <c r="A35" t="s">
        <v>119</v>
      </c>
      <c r="B35" t="s">
        <v>120</v>
      </c>
      <c r="C35" t="s">
        <v>85</v>
      </c>
      <c r="D35" t="s">
        <v>86</v>
      </c>
      <c r="E35">
        <v>1</v>
      </c>
      <c r="F35">
        <v>46</v>
      </c>
      <c r="G35">
        <v>131</v>
      </c>
      <c r="H35">
        <v>8635</v>
      </c>
      <c r="I35">
        <v>0.505920186482528</v>
      </c>
      <c r="J35">
        <v>0.63209435734188</v>
      </c>
      <c r="K35">
        <v>1.43295718552937</v>
      </c>
      <c r="L35" t="s">
        <v>64</v>
      </c>
      <c r="M35" t="str">
        <f>HYPERLINK("../../3.KEGG_map/SL-vs-SQ-CWG/mmu04068.html","mmu04068")</f>
        <v>mmu04068</v>
      </c>
    </row>
    <row r="36" spans="1:13">
      <c r="A36" t="s">
        <v>121</v>
      </c>
      <c r="B36" t="s">
        <v>122</v>
      </c>
      <c r="C36" t="s">
        <v>85</v>
      </c>
      <c r="D36" t="s">
        <v>86</v>
      </c>
      <c r="E36">
        <v>1</v>
      </c>
      <c r="F36">
        <v>46</v>
      </c>
      <c r="G36">
        <v>124</v>
      </c>
      <c r="H36">
        <v>8635</v>
      </c>
      <c r="I36">
        <v>0.486809825319989</v>
      </c>
      <c r="J36">
        <v>0.63209435734188</v>
      </c>
      <c r="K36">
        <v>1.51384992987377</v>
      </c>
      <c r="L36" t="s">
        <v>123</v>
      </c>
      <c r="M36" t="str">
        <f>HYPERLINK("../../3.KEGG_map/SL-vs-SQ-CWG/mmu04071.html","mmu04071")</f>
        <v>mmu04071</v>
      </c>
    </row>
    <row r="37" spans="1:13">
      <c r="A37" t="s">
        <v>124</v>
      </c>
      <c r="B37" t="s">
        <v>125</v>
      </c>
      <c r="C37" t="s">
        <v>85</v>
      </c>
      <c r="D37" t="s">
        <v>103</v>
      </c>
      <c r="E37">
        <v>1</v>
      </c>
      <c r="F37">
        <v>46</v>
      </c>
      <c r="G37">
        <v>358</v>
      </c>
      <c r="H37">
        <v>8635</v>
      </c>
      <c r="I37">
        <v>0.858150242937538</v>
      </c>
      <c r="J37">
        <v>0.858150242937538</v>
      </c>
      <c r="K37">
        <v>0.524350255040078</v>
      </c>
      <c r="L37" t="s">
        <v>126</v>
      </c>
      <c r="M37" t="str">
        <f>HYPERLINK("../../3.KEGG_map/SL-vs-SQ-CWG/mmu04080.html","mmu04080")</f>
        <v>mmu04080</v>
      </c>
    </row>
    <row r="38" spans="1:13">
      <c r="A38" t="s">
        <v>127</v>
      </c>
      <c r="B38" t="s">
        <v>128</v>
      </c>
      <c r="C38" t="s">
        <v>129</v>
      </c>
      <c r="D38" t="s">
        <v>130</v>
      </c>
      <c r="E38">
        <v>1</v>
      </c>
      <c r="F38">
        <v>46</v>
      </c>
      <c r="G38">
        <v>123</v>
      </c>
      <c r="H38">
        <v>8635</v>
      </c>
      <c r="I38">
        <v>0.484021407172661</v>
      </c>
      <c r="J38">
        <v>0.63209435734188</v>
      </c>
      <c r="K38">
        <v>1.52615765288088</v>
      </c>
      <c r="L38" t="s">
        <v>70</v>
      </c>
      <c r="M38" t="str">
        <f>HYPERLINK("../../3.KEGG_map/SL-vs-SQ-CWG/mmu04110.html","mmu04110")</f>
        <v>mmu04110</v>
      </c>
    </row>
    <row r="39" spans="1:13">
      <c r="A39" t="s">
        <v>131</v>
      </c>
      <c r="B39" t="s">
        <v>132</v>
      </c>
      <c r="C39" t="s">
        <v>129</v>
      </c>
      <c r="D39" t="s">
        <v>130</v>
      </c>
      <c r="E39">
        <v>2</v>
      </c>
      <c r="F39">
        <v>46</v>
      </c>
      <c r="G39">
        <v>119</v>
      </c>
      <c r="H39">
        <v>8635</v>
      </c>
      <c r="I39">
        <v>0.131987153731045</v>
      </c>
      <c r="J39">
        <v>0.60204437019521</v>
      </c>
      <c r="K39">
        <v>3.15491413956887</v>
      </c>
      <c r="L39" t="s">
        <v>133</v>
      </c>
      <c r="M39" t="str">
        <f>HYPERLINK("../../3.KEGG_map/SL-vs-SQ-CWG/mmu04114.html","mmu04114")</f>
        <v>mmu04114</v>
      </c>
    </row>
    <row r="40" spans="1:13">
      <c r="A40" t="s">
        <v>134</v>
      </c>
      <c r="B40" t="s">
        <v>135</v>
      </c>
      <c r="C40" t="s">
        <v>129</v>
      </c>
      <c r="D40" t="s">
        <v>130</v>
      </c>
      <c r="E40">
        <v>1</v>
      </c>
      <c r="F40">
        <v>46</v>
      </c>
      <c r="G40">
        <v>72</v>
      </c>
      <c r="H40">
        <v>8635</v>
      </c>
      <c r="I40">
        <v>0.320348225679298</v>
      </c>
      <c r="J40">
        <v>0.614797373707735</v>
      </c>
      <c r="K40">
        <v>2.60718599033816</v>
      </c>
      <c r="L40" t="s">
        <v>70</v>
      </c>
      <c r="M40" t="str">
        <f>HYPERLINK("../../3.KEGG_map/SL-vs-SQ-CWG/mmu04115.html","mmu04115")</f>
        <v>mmu04115</v>
      </c>
    </row>
    <row r="41" spans="1:13">
      <c r="A41" t="s">
        <v>136</v>
      </c>
      <c r="B41" t="s">
        <v>137</v>
      </c>
      <c r="C41" t="s">
        <v>73</v>
      </c>
      <c r="D41" t="s">
        <v>138</v>
      </c>
      <c r="E41">
        <v>2</v>
      </c>
      <c r="F41">
        <v>46</v>
      </c>
      <c r="G41">
        <v>145</v>
      </c>
      <c r="H41">
        <v>8635</v>
      </c>
      <c r="I41">
        <v>0.180399308377192</v>
      </c>
      <c r="J41">
        <v>0.614797373707735</v>
      </c>
      <c r="K41">
        <v>2.58920539730135</v>
      </c>
      <c r="L41" t="s">
        <v>139</v>
      </c>
      <c r="M41" t="str">
        <f>HYPERLINK("../../3.KEGG_map/SL-vs-SQ-CWG/mmu04120.html","mmu04120")</f>
        <v>mmu04120</v>
      </c>
    </row>
    <row r="42" spans="1:13">
      <c r="A42" t="s">
        <v>140</v>
      </c>
      <c r="B42" t="s">
        <v>141</v>
      </c>
      <c r="C42" t="s">
        <v>129</v>
      </c>
      <c r="D42" t="s">
        <v>142</v>
      </c>
      <c r="E42">
        <v>1</v>
      </c>
      <c r="F42">
        <v>46</v>
      </c>
      <c r="G42">
        <v>138</v>
      </c>
      <c r="H42">
        <v>8635</v>
      </c>
      <c r="I42">
        <v>0.524333813733952</v>
      </c>
      <c r="J42">
        <v>0.63209435734188</v>
      </c>
      <c r="K42">
        <v>1.36027095148078</v>
      </c>
      <c r="L42" t="s">
        <v>143</v>
      </c>
      <c r="M42" t="str">
        <f>HYPERLINK("../../3.KEGG_map/SL-vs-SQ-CWG/mmu04140.html","mmu04140")</f>
        <v>mmu04140</v>
      </c>
    </row>
    <row r="43" spans="1:13">
      <c r="A43" t="s">
        <v>144</v>
      </c>
      <c r="B43" t="s">
        <v>145</v>
      </c>
      <c r="C43" t="s">
        <v>73</v>
      </c>
      <c r="D43" t="s">
        <v>138</v>
      </c>
      <c r="E43">
        <v>1</v>
      </c>
      <c r="F43">
        <v>46</v>
      </c>
      <c r="G43">
        <v>172</v>
      </c>
      <c r="H43">
        <v>8635</v>
      </c>
      <c r="I43">
        <v>0.604642273794042</v>
      </c>
      <c r="J43">
        <v>0.662764885822</v>
      </c>
      <c r="K43">
        <v>1.09138018200202</v>
      </c>
      <c r="L43" t="s">
        <v>146</v>
      </c>
      <c r="M43" t="str">
        <f>HYPERLINK("../../3.KEGG_map/SL-vs-SQ-CWG/mmu04141.html","mmu04141")</f>
        <v>mmu04141</v>
      </c>
    </row>
    <row r="44" spans="1:13">
      <c r="A44" t="s">
        <v>147</v>
      </c>
      <c r="B44" t="s">
        <v>148</v>
      </c>
      <c r="C44" t="s">
        <v>85</v>
      </c>
      <c r="D44" t="s">
        <v>86</v>
      </c>
      <c r="E44">
        <v>2</v>
      </c>
      <c r="F44">
        <v>46</v>
      </c>
      <c r="G44">
        <v>156</v>
      </c>
      <c r="H44">
        <v>8635</v>
      </c>
      <c r="I44">
        <v>0.201649385510466</v>
      </c>
      <c r="J44">
        <v>0.614797373707735</v>
      </c>
      <c r="K44">
        <v>2.40663322185061</v>
      </c>
      <c r="L44" t="s">
        <v>149</v>
      </c>
      <c r="M44" t="str">
        <f>HYPERLINK("../../3.KEGG_map/SL-vs-SQ-CWG/mmu04150.html","mmu04150")</f>
        <v>mmu04150</v>
      </c>
    </row>
    <row r="45" spans="1:13">
      <c r="A45" t="s">
        <v>150</v>
      </c>
      <c r="B45" t="s">
        <v>151</v>
      </c>
      <c r="C45" t="s">
        <v>85</v>
      </c>
      <c r="D45" t="s">
        <v>86</v>
      </c>
      <c r="E45">
        <v>2</v>
      </c>
      <c r="F45">
        <v>46</v>
      </c>
      <c r="G45">
        <v>359</v>
      </c>
      <c r="H45">
        <v>8635</v>
      </c>
      <c r="I45">
        <v>0.575924581550002</v>
      </c>
      <c r="J45">
        <v>0.652714525756669</v>
      </c>
      <c r="K45">
        <v>1.04577933874288</v>
      </c>
      <c r="L45" t="s">
        <v>152</v>
      </c>
      <c r="M45" t="str">
        <f>HYPERLINK("../../3.KEGG_map/SL-vs-SQ-CWG/mmu04151.html","mmu04151")</f>
        <v>mmu04151</v>
      </c>
    </row>
    <row r="46" spans="1:13">
      <c r="A46" t="s">
        <v>153</v>
      </c>
      <c r="B46" t="s">
        <v>154</v>
      </c>
      <c r="C46" t="s">
        <v>85</v>
      </c>
      <c r="D46" t="s">
        <v>86</v>
      </c>
      <c r="E46">
        <v>1</v>
      </c>
      <c r="F46">
        <v>46</v>
      </c>
      <c r="G46">
        <v>126</v>
      </c>
      <c r="H46">
        <v>8635</v>
      </c>
      <c r="I46">
        <v>0.492342508439255</v>
      </c>
      <c r="J46">
        <v>0.63209435734188</v>
      </c>
      <c r="K46">
        <v>1.48982056590752</v>
      </c>
      <c r="L46" t="s">
        <v>155</v>
      </c>
      <c r="M46" t="str">
        <f>HYPERLINK("../../3.KEGG_map/SL-vs-SQ-CWG/mmu04152.html","mmu04152")</f>
        <v>mmu04152</v>
      </c>
    </row>
    <row r="47" spans="1:13">
      <c r="A47" t="s">
        <v>156</v>
      </c>
      <c r="B47" t="s">
        <v>157</v>
      </c>
      <c r="C47" t="s">
        <v>129</v>
      </c>
      <c r="D47" t="s">
        <v>130</v>
      </c>
      <c r="E47">
        <v>1</v>
      </c>
      <c r="F47">
        <v>46</v>
      </c>
      <c r="G47">
        <v>136</v>
      </c>
      <c r="H47">
        <v>8635</v>
      </c>
      <c r="I47">
        <v>0.519142406738648</v>
      </c>
      <c r="J47">
        <v>0.63209435734188</v>
      </c>
      <c r="K47">
        <v>1.38027493606138</v>
      </c>
      <c r="L47" t="s">
        <v>123</v>
      </c>
      <c r="M47" t="str">
        <f>HYPERLINK("../../3.KEGG_map/SL-vs-SQ-CWG/mmu04210.html","mmu04210")</f>
        <v>mmu04210</v>
      </c>
    </row>
    <row r="48" spans="1:13">
      <c r="A48" t="s">
        <v>158</v>
      </c>
      <c r="B48" t="s">
        <v>159</v>
      </c>
      <c r="C48" t="s">
        <v>129</v>
      </c>
      <c r="D48" t="s">
        <v>130</v>
      </c>
      <c r="E48">
        <v>1</v>
      </c>
      <c r="F48">
        <v>46</v>
      </c>
      <c r="G48">
        <v>174</v>
      </c>
      <c r="H48">
        <v>8635</v>
      </c>
      <c r="I48">
        <v>0.608928720350791</v>
      </c>
      <c r="J48">
        <v>0.662764885822</v>
      </c>
      <c r="K48">
        <v>1.0788355822089</v>
      </c>
      <c r="L48" t="s">
        <v>123</v>
      </c>
      <c r="M48" t="str">
        <f>HYPERLINK("../../3.KEGG_map/SL-vs-SQ-CWG/mmu04217.html","mmu04217")</f>
        <v>mmu04217</v>
      </c>
    </row>
    <row r="49" spans="1:13">
      <c r="A49" t="s">
        <v>160</v>
      </c>
      <c r="B49" t="s">
        <v>161</v>
      </c>
      <c r="C49" t="s">
        <v>129</v>
      </c>
      <c r="D49" t="s">
        <v>130</v>
      </c>
      <c r="E49">
        <v>1</v>
      </c>
      <c r="F49">
        <v>46</v>
      </c>
      <c r="G49">
        <v>178</v>
      </c>
      <c r="H49">
        <v>8635</v>
      </c>
      <c r="I49">
        <v>0.617365663726789</v>
      </c>
      <c r="J49">
        <v>0.662764885822</v>
      </c>
      <c r="K49">
        <v>1.05459208597948</v>
      </c>
      <c r="L49" t="s">
        <v>70</v>
      </c>
      <c r="M49" t="str">
        <f>HYPERLINK("../../3.KEGG_map/SL-vs-SQ-CWG/mmu04218.html","mmu04218")</f>
        <v>mmu04218</v>
      </c>
    </row>
    <row r="50" spans="1:13">
      <c r="A50" t="s">
        <v>162</v>
      </c>
      <c r="B50" t="s">
        <v>163</v>
      </c>
      <c r="C50" t="s">
        <v>110</v>
      </c>
      <c r="D50" t="s">
        <v>164</v>
      </c>
      <c r="E50">
        <v>2</v>
      </c>
      <c r="F50">
        <v>46</v>
      </c>
      <c r="G50">
        <v>83</v>
      </c>
      <c r="H50">
        <v>8635</v>
      </c>
      <c r="I50">
        <v>0.0719965143528124</v>
      </c>
      <c r="J50">
        <v>0.562104550369312</v>
      </c>
      <c r="K50">
        <v>4.52331063383971</v>
      </c>
      <c r="L50" t="s">
        <v>165</v>
      </c>
      <c r="M50" t="str">
        <f>HYPERLINK("../../3.KEGG_map/SL-vs-SQ-CWG/mmu04260.html","mmu04260")</f>
        <v>mmu04260</v>
      </c>
    </row>
    <row r="51" spans="1:13">
      <c r="A51" t="s">
        <v>166</v>
      </c>
      <c r="B51" t="s">
        <v>167</v>
      </c>
      <c r="C51" t="s">
        <v>110</v>
      </c>
      <c r="D51" t="s">
        <v>164</v>
      </c>
      <c r="E51">
        <v>1</v>
      </c>
      <c r="F51">
        <v>46</v>
      </c>
      <c r="G51">
        <v>152</v>
      </c>
      <c r="H51">
        <v>8635</v>
      </c>
      <c r="I51">
        <v>0.559169429291487</v>
      </c>
      <c r="J51">
        <v>0.651957576835018</v>
      </c>
      <c r="K51">
        <v>1.2349828375286</v>
      </c>
      <c r="L51" t="s">
        <v>98</v>
      </c>
      <c r="M51" t="str">
        <f>HYPERLINK("../../3.KEGG_map/SL-vs-SQ-CWG/mmu04261.html","mmu04261")</f>
        <v>mmu04261</v>
      </c>
    </row>
    <row r="52" spans="1:13">
      <c r="A52" t="s">
        <v>168</v>
      </c>
      <c r="B52" t="s">
        <v>169</v>
      </c>
      <c r="C52" t="s">
        <v>110</v>
      </c>
      <c r="D52" t="s">
        <v>164</v>
      </c>
      <c r="E52">
        <v>2</v>
      </c>
      <c r="F52">
        <v>46</v>
      </c>
      <c r="G52">
        <v>142</v>
      </c>
      <c r="H52">
        <v>8635</v>
      </c>
      <c r="I52">
        <v>0.174668440822058</v>
      </c>
      <c r="J52">
        <v>0.614797373707735</v>
      </c>
      <c r="K52">
        <v>2.64390691977955</v>
      </c>
      <c r="L52" t="s">
        <v>170</v>
      </c>
      <c r="M52" t="str">
        <f>HYPERLINK("../../3.KEGG_map/SL-vs-SQ-CWG/mmu04270.html","mmu04270")</f>
        <v>mmu04270</v>
      </c>
    </row>
    <row r="53" spans="1:13">
      <c r="A53" t="s">
        <v>171</v>
      </c>
      <c r="B53" t="s">
        <v>172</v>
      </c>
      <c r="C53" t="s">
        <v>85</v>
      </c>
      <c r="D53" t="s">
        <v>86</v>
      </c>
      <c r="E53">
        <v>1</v>
      </c>
      <c r="F53">
        <v>46</v>
      </c>
      <c r="G53">
        <v>168</v>
      </c>
      <c r="H53">
        <v>8635</v>
      </c>
      <c r="I53">
        <v>0.595931047671406</v>
      </c>
      <c r="J53">
        <v>0.662764885822</v>
      </c>
      <c r="K53">
        <v>1.11736542443064</v>
      </c>
      <c r="L53" t="s">
        <v>173</v>
      </c>
      <c r="M53" t="str">
        <f>HYPERLINK("../../3.KEGG_map/SL-vs-SQ-CWG/mmu04310.html","mmu04310")</f>
        <v>mmu04310</v>
      </c>
    </row>
    <row r="54" spans="1:13">
      <c r="A54" t="s">
        <v>174</v>
      </c>
      <c r="B54" t="s">
        <v>175</v>
      </c>
      <c r="C54" t="s">
        <v>85</v>
      </c>
      <c r="D54" t="s">
        <v>86</v>
      </c>
      <c r="E54">
        <v>1</v>
      </c>
      <c r="F54">
        <v>46</v>
      </c>
      <c r="G54">
        <v>95</v>
      </c>
      <c r="H54">
        <v>8635</v>
      </c>
      <c r="I54">
        <v>0.399637987832509</v>
      </c>
      <c r="J54">
        <v>0.614797373707735</v>
      </c>
      <c r="K54">
        <v>1.97597254004577</v>
      </c>
      <c r="L54" t="s">
        <v>176</v>
      </c>
      <c r="M54" t="str">
        <f>HYPERLINK("../../3.KEGG_map/SL-vs-SQ-CWG/mmu04350.html","mmu04350")</f>
        <v>mmu04350</v>
      </c>
    </row>
    <row r="55" spans="1:13">
      <c r="A55" t="s">
        <v>177</v>
      </c>
      <c r="B55" t="s">
        <v>178</v>
      </c>
      <c r="C55" t="s">
        <v>110</v>
      </c>
      <c r="D55" t="s">
        <v>179</v>
      </c>
      <c r="E55">
        <v>2</v>
      </c>
      <c r="F55">
        <v>46</v>
      </c>
      <c r="G55">
        <v>181</v>
      </c>
      <c r="H55">
        <v>8635</v>
      </c>
      <c r="I55">
        <v>0.250867966669991</v>
      </c>
      <c r="J55">
        <v>0.614797373707735</v>
      </c>
      <c r="K55">
        <v>2.07422531828009</v>
      </c>
      <c r="L55" t="s">
        <v>180</v>
      </c>
      <c r="M55" t="str">
        <f>HYPERLINK("../../3.KEGG_map/SL-vs-SQ-CWG/mmu04360.html","mmu04360")</f>
        <v>mmu04360</v>
      </c>
    </row>
    <row r="56" spans="1:13">
      <c r="A56" t="s">
        <v>181</v>
      </c>
      <c r="B56" t="s">
        <v>182</v>
      </c>
      <c r="C56" t="s">
        <v>85</v>
      </c>
      <c r="D56" t="s">
        <v>86</v>
      </c>
      <c r="E56">
        <v>1</v>
      </c>
      <c r="F56">
        <v>46</v>
      </c>
      <c r="G56">
        <v>137</v>
      </c>
      <c r="H56">
        <v>8635</v>
      </c>
      <c r="I56">
        <v>0.521745001077984</v>
      </c>
      <c r="J56">
        <v>0.63209435734188</v>
      </c>
      <c r="K56">
        <v>1.37019993652809</v>
      </c>
      <c r="L56" t="s">
        <v>92</v>
      </c>
      <c r="M56" t="str">
        <f>HYPERLINK("../../3.KEGG_map/SL-vs-SQ-CWG/mmu04371.html","mmu04371")</f>
        <v>mmu04371</v>
      </c>
    </row>
    <row r="57" spans="1:13">
      <c r="A57" t="s">
        <v>183</v>
      </c>
      <c r="B57" t="s">
        <v>184</v>
      </c>
      <c r="C57" t="s">
        <v>110</v>
      </c>
      <c r="D57" t="s">
        <v>179</v>
      </c>
      <c r="E57">
        <v>1</v>
      </c>
      <c r="F57">
        <v>46</v>
      </c>
      <c r="G57">
        <v>124</v>
      </c>
      <c r="H57">
        <v>8635</v>
      </c>
      <c r="I57">
        <v>0.486809825319989</v>
      </c>
      <c r="J57">
        <v>0.63209435734188</v>
      </c>
      <c r="K57">
        <v>1.51384992987377</v>
      </c>
      <c r="L57" t="s">
        <v>185</v>
      </c>
      <c r="M57" t="str">
        <f>HYPERLINK("../../3.KEGG_map/SL-vs-SQ-CWG/mmu04380.html","mmu04380")</f>
        <v>mmu04380</v>
      </c>
    </row>
    <row r="58" spans="1:13">
      <c r="A58" t="s">
        <v>186</v>
      </c>
      <c r="B58" t="s">
        <v>187</v>
      </c>
      <c r="C58" t="s">
        <v>85</v>
      </c>
      <c r="D58" t="s">
        <v>86</v>
      </c>
      <c r="E58">
        <v>1</v>
      </c>
      <c r="F58">
        <v>46</v>
      </c>
      <c r="G58">
        <v>157</v>
      </c>
      <c r="H58">
        <v>8635</v>
      </c>
      <c r="I58">
        <v>0.570995524809754</v>
      </c>
      <c r="J58">
        <v>0.651957576835018</v>
      </c>
      <c r="K58">
        <v>1.19565217391304</v>
      </c>
      <c r="L58" t="s">
        <v>173</v>
      </c>
      <c r="M58" t="str">
        <f>HYPERLINK("../../3.KEGG_map/SL-vs-SQ-CWG/mmu04390.html","mmu04390")</f>
        <v>mmu04390</v>
      </c>
    </row>
    <row r="59" spans="1:13">
      <c r="A59" t="s">
        <v>188</v>
      </c>
      <c r="B59" t="s">
        <v>189</v>
      </c>
      <c r="C59" t="s">
        <v>85</v>
      </c>
      <c r="D59" t="s">
        <v>103</v>
      </c>
      <c r="E59">
        <v>1</v>
      </c>
      <c r="F59">
        <v>46</v>
      </c>
      <c r="G59">
        <v>88</v>
      </c>
      <c r="H59">
        <v>8635</v>
      </c>
      <c r="I59">
        <v>0.376516742295047</v>
      </c>
      <c r="J59">
        <v>0.614797373707735</v>
      </c>
      <c r="K59">
        <v>2.13315217391304</v>
      </c>
      <c r="L59" t="s">
        <v>190</v>
      </c>
      <c r="M59" t="str">
        <f>HYPERLINK("../../3.KEGG_map/SL-vs-SQ-CWG/mmu04512.html","mmu04512")</f>
        <v>mmu04512</v>
      </c>
    </row>
    <row r="60" spans="1:13">
      <c r="A60" t="s">
        <v>191</v>
      </c>
      <c r="B60" t="s">
        <v>192</v>
      </c>
      <c r="C60" t="s">
        <v>129</v>
      </c>
      <c r="D60" t="s">
        <v>193</v>
      </c>
      <c r="E60">
        <v>1</v>
      </c>
      <c r="F60">
        <v>46</v>
      </c>
      <c r="G60">
        <v>86</v>
      </c>
      <c r="H60">
        <v>8635</v>
      </c>
      <c r="I60">
        <v>0.36975218776089</v>
      </c>
      <c r="J60">
        <v>0.614797373707735</v>
      </c>
      <c r="K60">
        <v>2.18276036400404</v>
      </c>
      <c r="L60" t="s">
        <v>126</v>
      </c>
      <c r="M60" t="str">
        <f>HYPERLINK("../../3.KEGG_map/SL-vs-SQ-CWG/mmu04540.html","mmu04540")</f>
        <v>mmu04540</v>
      </c>
    </row>
    <row r="61" spans="1:13">
      <c r="A61" t="s">
        <v>194</v>
      </c>
      <c r="B61" t="s">
        <v>195</v>
      </c>
      <c r="C61" t="s">
        <v>129</v>
      </c>
      <c r="D61" t="s">
        <v>193</v>
      </c>
      <c r="E61">
        <v>1</v>
      </c>
      <c r="F61">
        <v>46</v>
      </c>
      <c r="G61">
        <v>140</v>
      </c>
      <c r="H61">
        <v>8635</v>
      </c>
      <c r="I61">
        <v>0.52947037909725</v>
      </c>
      <c r="J61">
        <v>0.63209435734188</v>
      </c>
      <c r="K61">
        <v>1.34083850931677</v>
      </c>
      <c r="L61" t="s">
        <v>173</v>
      </c>
      <c r="M61" t="str">
        <f>HYPERLINK("../../3.KEGG_map/SL-vs-SQ-CWG/mmu04550.html","mmu04550")</f>
        <v>mmu04550</v>
      </c>
    </row>
    <row r="62" spans="1:13">
      <c r="A62" t="s">
        <v>196</v>
      </c>
      <c r="B62" t="s">
        <v>197</v>
      </c>
      <c r="C62" t="s">
        <v>110</v>
      </c>
      <c r="D62" t="s">
        <v>111</v>
      </c>
      <c r="E62">
        <v>1</v>
      </c>
      <c r="F62">
        <v>46</v>
      </c>
      <c r="G62">
        <v>70</v>
      </c>
      <c r="H62">
        <v>8635</v>
      </c>
      <c r="I62">
        <v>0.312988151802294</v>
      </c>
      <c r="J62">
        <v>0.614797373707735</v>
      </c>
      <c r="K62">
        <v>2.68167701863354</v>
      </c>
      <c r="L62" t="s">
        <v>123</v>
      </c>
      <c r="M62" t="str">
        <f>HYPERLINK("../../3.KEGG_map/SL-vs-SQ-CWG/mmu04622.html","mmu04622")</f>
        <v>mmu04622</v>
      </c>
    </row>
    <row r="63" spans="1:13">
      <c r="A63" t="s">
        <v>198</v>
      </c>
      <c r="B63" t="s">
        <v>199</v>
      </c>
      <c r="C63" t="s">
        <v>110</v>
      </c>
      <c r="D63" t="s">
        <v>111</v>
      </c>
      <c r="E63">
        <v>1</v>
      </c>
      <c r="F63">
        <v>46</v>
      </c>
      <c r="G63">
        <v>92</v>
      </c>
      <c r="H63">
        <v>8635</v>
      </c>
      <c r="I63">
        <v>0.389833451156674</v>
      </c>
      <c r="J63">
        <v>0.614797373707735</v>
      </c>
      <c r="K63">
        <v>2.04040642722117</v>
      </c>
      <c r="L63" t="s">
        <v>190</v>
      </c>
      <c r="M63" t="str">
        <f>HYPERLINK("../../3.KEGG_map/SL-vs-SQ-CWG/mmu04640.html","mmu04640")</f>
        <v>mmu04640</v>
      </c>
    </row>
    <row r="64" spans="1:13">
      <c r="A64" t="s">
        <v>200</v>
      </c>
      <c r="B64" t="s">
        <v>201</v>
      </c>
      <c r="C64" t="s">
        <v>110</v>
      </c>
      <c r="D64" t="s">
        <v>111</v>
      </c>
      <c r="E64">
        <v>2</v>
      </c>
      <c r="F64">
        <v>46</v>
      </c>
      <c r="G64">
        <v>144</v>
      </c>
      <c r="H64">
        <v>8635</v>
      </c>
      <c r="I64">
        <v>0.178485599263341</v>
      </c>
      <c r="J64">
        <v>0.614797373707735</v>
      </c>
      <c r="K64">
        <v>2.60718599033816</v>
      </c>
      <c r="L64" t="s">
        <v>202</v>
      </c>
      <c r="M64" t="str">
        <f>HYPERLINK("../../3.KEGG_map/SL-vs-SQ-CWG/mmu04650.html","mmu04650")</f>
        <v>mmu04650</v>
      </c>
    </row>
    <row r="65" spans="1:13">
      <c r="A65" t="s">
        <v>203</v>
      </c>
      <c r="B65" t="s">
        <v>204</v>
      </c>
      <c r="C65" t="s">
        <v>110</v>
      </c>
      <c r="D65" t="s">
        <v>111</v>
      </c>
      <c r="E65">
        <v>1</v>
      </c>
      <c r="F65">
        <v>46</v>
      </c>
      <c r="G65">
        <v>91</v>
      </c>
      <c r="H65">
        <v>8635</v>
      </c>
      <c r="I65">
        <v>0.386530596220596</v>
      </c>
      <c r="J65">
        <v>0.614797373707735</v>
      </c>
      <c r="K65">
        <v>2.06282847587195</v>
      </c>
      <c r="L65" t="s">
        <v>123</v>
      </c>
      <c r="M65" t="str">
        <f>HYPERLINK("../../3.KEGG_map/SL-vs-SQ-CWG/mmu04657.html","mmu04657")</f>
        <v>mmu04657</v>
      </c>
    </row>
    <row r="66" spans="1:13">
      <c r="A66" t="s">
        <v>205</v>
      </c>
      <c r="B66" t="s">
        <v>206</v>
      </c>
      <c r="C66" t="s">
        <v>85</v>
      </c>
      <c r="D66" t="s">
        <v>86</v>
      </c>
      <c r="E66">
        <v>1</v>
      </c>
      <c r="F66">
        <v>46</v>
      </c>
      <c r="G66">
        <v>113</v>
      </c>
      <c r="H66">
        <v>8635</v>
      </c>
      <c r="I66">
        <v>0.455309303928252</v>
      </c>
      <c r="J66">
        <v>0.63209435734188</v>
      </c>
      <c r="K66">
        <v>1.66121585225087</v>
      </c>
      <c r="L66" t="s">
        <v>123</v>
      </c>
      <c r="M66" t="str">
        <f>HYPERLINK("../../3.KEGG_map/SL-vs-SQ-CWG/mmu04668.html","mmu04668")</f>
        <v>mmu04668</v>
      </c>
    </row>
    <row r="67" spans="1:13">
      <c r="A67" t="s">
        <v>207</v>
      </c>
      <c r="B67" t="s">
        <v>208</v>
      </c>
      <c r="C67" t="s">
        <v>110</v>
      </c>
      <c r="D67" t="s">
        <v>209</v>
      </c>
      <c r="E67">
        <v>1</v>
      </c>
      <c r="F67">
        <v>46</v>
      </c>
      <c r="G67">
        <v>30</v>
      </c>
      <c r="H67">
        <v>8635</v>
      </c>
      <c r="I67">
        <v>0.148292671465741</v>
      </c>
      <c r="J67">
        <v>0.614797373707735</v>
      </c>
      <c r="K67">
        <v>6.25724637681159</v>
      </c>
      <c r="L67" t="s">
        <v>210</v>
      </c>
      <c r="M67" t="str">
        <f>HYPERLINK("../../3.KEGG_map/SL-vs-SQ-CWG/mmu04710.html","mmu04710")</f>
        <v>mmu04710</v>
      </c>
    </row>
    <row r="68" spans="1:13">
      <c r="A68" t="s">
        <v>211</v>
      </c>
      <c r="B68" t="s">
        <v>212</v>
      </c>
      <c r="C68" t="s">
        <v>110</v>
      </c>
      <c r="D68" t="s">
        <v>209</v>
      </c>
      <c r="E68">
        <v>1</v>
      </c>
      <c r="F68">
        <v>46</v>
      </c>
      <c r="G68">
        <v>98</v>
      </c>
      <c r="H68">
        <v>8635</v>
      </c>
      <c r="I68">
        <v>0.409288350076639</v>
      </c>
      <c r="J68">
        <v>0.614797373707735</v>
      </c>
      <c r="K68">
        <v>1.91548358473824</v>
      </c>
      <c r="L68" t="s">
        <v>92</v>
      </c>
      <c r="M68" t="str">
        <f>HYPERLINK("../../3.KEGG_map/SL-vs-SQ-CWG/mmu04713.html","mmu04713")</f>
        <v>mmu04713</v>
      </c>
    </row>
    <row r="69" spans="1:13">
      <c r="A69" t="s">
        <v>213</v>
      </c>
      <c r="B69" t="s">
        <v>214</v>
      </c>
      <c r="C69" t="s">
        <v>110</v>
      </c>
      <c r="D69" t="s">
        <v>209</v>
      </c>
      <c r="E69">
        <v>2</v>
      </c>
      <c r="F69">
        <v>46</v>
      </c>
      <c r="G69">
        <v>218</v>
      </c>
      <c r="H69">
        <v>8635</v>
      </c>
      <c r="I69">
        <v>0.324220696420318</v>
      </c>
      <c r="J69">
        <v>0.614797373707735</v>
      </c>
      <c r="K69">
        <v>1.72217790187475</v>
      </c>
      <c r="L69" t="s">
        <v>215</v>
      </c>
      <c r="M69" t="str">
        <f>HYPERLINK("../../3.KEGG_map/SL-vs-SQ-CWG/mmu04714.html","mmu04714")</f>
        <v>mmu04714</v>
      </c>
    </row>
    <row r="70" spans="1:13">
      <c r="A70" t="s">
        <v>216</v>
      </c>
      <c r="B70" t="s">
        <v>217</v>
      </c>
      <c r="C70" t="s">
        <v>110</v>
      </c>
      <c r="D70" t="s">
        <v>218</v>
      </c>
      <c r="E70">
        <v>2</v>
      </c>
      <c r="F70">
        <v>46</v>
      </c>
      <c r="G70">
        <v>67</v>
      </c>
      <c r="H70">
        <v>8635</v>
      </c>
      <c r="I70">
        <v>0.0493262810389698</v>
      </c>
      <c r="J70">
        <v>0.562104550369312</v>
      </c>
      <c r="K70">
        <v>5.60350421804023</v>
      </c>
      <c r="L70" t="s">
        <v>219</v>
      </c>
      <c r="M70" t="str">
        <f>HYPERLINK("../../3.KEGG_map/SL-vs-SQ-CWG/mmu04720.html","mmu04720")</f>
        <v>mmu04720</v>
      </c>
    </row>
    <row r="71" spans="1:13">
      <c r="A71" t="s">
        <v>220</v>
      </c>
      <c r="B71" t="s">
        <v>221</v>
      </c>
      <c r="C71" t="s">
        <v>110</v>
      </c>
      <c r="D71" t="s">
        <v>218</v>
      </c>
      <c r="E71">
        <v>1</v>
      </c>
      <c r="F71">
        <v>46</v>
      </c>
      <c r="G71">
        <v>77</v>
      </c>
      <c r="H71">
        <v>8635</v>
      </c>
      <c r="I71">
        <v>0.338412591623619</v>
      </c>
      <c r="J71">
        <v>0.614797373707735</v>
      </c>
      <c r="K71">
        <v>2.43788819875776</v>
      </c>
      <c r="L71" t="s">
        <v>222</v>
      </c>
      <c r="M71" t="str">
        <f>HYPERLINK("../../3.KEGG_map/SL-vs-SQ-CWG/mmu04721.html","mmu04721")</f>
        <v>mmu04721</v>
      </c>
    </row>
    <row r="72" spans="1:13">
      <c r="A72" t="s">
        <v>223</v>
      </c>
      <c r="B72" t="s">
        <v>224</v>
      </c>
      <c r="C72" t="s">
        <v>110</v>
      </c>
      <c r="D72" t="s">
        <v>218</v>
      </c>
      <c r="E72">
        <v>1</v>
      </c>
      <c r="F72">
        <v>46</v>
      </c>
      <c r="G72">
        <v>121</v>
      </c>
      <c r="H72">
        <v>8635</v>
      </c>
      <c r="I72">
        <v>0.478400034626457</v>
      </c>
      <c r="J72">
        <v>0.63209435734188</v>
      </c>
      <c r="K72">
        <v>1.55138339920949</v>
      </c>
      <c r="L72" t="s">
        <v>225</v>
      </c>
      <c r="M72" t="str">
        <f>HYPERLINK("../../3.KEGG_map/SL-vs-SQ-CWG/mmu04722.html","mmu04722")</f>
        <v>mmu04722</v>
      </c>
    </row>
    <row r="73" spans="1:13">
      <c r="A73" t="s">
        <v>226</v>
      </c>
      <c r="B73" t="s">
        <v>227</v>
      </c>
      <c r="C73" t="s">
        <v>110</v>
      </c>
      <c r="D73" t="s">
        <v>218</v>
      </c>
      <c r="E73">
        <v>2</v>
      </c>
      <c r="F73">
        <v>46</v>
      </c>
      <c r="G73">
        <v>141</v>
      </c>
      <c r="H73">
        <v>8635</v>
      </c>
      <c r="I73">
        <v>0.172765169136836</v>
      </c>
      <c r="J73">
        <v>0.614797373707735</v>
      </c>
      <c r="K73">
        <v>2.66265803268578</v>
      </c>
      <c r="L73" t="s">
        <v>228</v>
      </c>
      <c r="M73" t="str">
        <f>HYPERLINK("../../3.KEGG_map/SL-vs-SQ-CWG/mmu04723.html","mmu04723")</f>
        <v>mmu04723</v>
      </c>
    </row>
    <row r="74" spans="1:13">
      <c r="A74" t="s">
        <v>229</v>
      </c>
      <c r="B74" t="s">
        <v>230</v>
      </c>
      <c r="C74" t="s">
        <v>110</v>
      </c>
      <c r="D74" t="s">
        <v>218</v>
      </c>
      <c r="E74">
        <v>1</v>
      </c>
      <c r="F74">
        <v>46</v>
      </c>
      <c r="G74">
        <v>113</v>
      </c>
      <c r="H74">
        <v>8635</v>
      </c>
      <c r="I74">
        <v>0.455309303928252</v>
      </c>
      <c r="J74">
        <v>0.63209435734188</v>
      </c>
      <c r="K74">
        <v>1.66121585225087</v>
      </c>
      <c r="L74" t="s">
        <v>92</v>
      </c>
      <c r="M74" t="str">
        <f>HYPERLINK("../../3.KEGG_map/SL-vs-SQ-CWG/mmu04724.html","mmu04724")</f>
        <v>mmu04724</v>
      </c>
    </row>
    <row r="75" spans="1:13">
      <c r="A75" t="s">
        <v>231</v>
      </c>
      <c r="B75" t="s">
        <v>232</v>
      </c>
      <c r="C75" t="s">
        <v>110</v>
      </c>
      <c r="D75" t="s">
        <v>218</v>
      </c>
      <c r="E75">
        <v>2</v>
      </c>
      <c r="F75">
        <v>46</v>
      </c>
      <c r="G75">
        <v>112</v>
      </c>
      <c r="H75">
        <v>8635</v>
      </c>
      <c r="I75">
        <v>0.11955403799983</v>
      </c>
      <c r="J75">
        <v>0.60204437019521</v>
      </c>
      <c r="K75">
        <v>3.35209627329193</v>
      </c>
      <c r="L75" t="s">
        <v>228</v>
      </c>
      <c r="M75" t="str">
        <f>HYPERLINK("../../3.KEGG_map/SL-vs-SQ-CWG/mmu04725.html","mmu04725")</f>
        <v>mmu04725</v>
      </c>
    </row>
    <row r="76" spans="1:13">
      <c r="A76" t="s">
        <v>233</v>
      </c>
      <c r="B76" t="s">
        <v>234</v>
      </c>
      <c r="C76" t="s">
        <v>110</v>
      </c>
      <c r="D76" t="s">
        <v>218</v>
      </c>
      <c r="E76">
        <v>4</v>
      </c>
      <c r="F76">
        <v>46</v>
      </c>
      <c r="G76">
        <v>131</v>
      </c>
      <c r="H76">
        <v>8635</v>
      </c>
      <c r="I76">
        <v>0.0050446185219901</v>
      </c>
      <c r="J76">
        <v>0.504867589298482</v>
      </c>
      <c r="K76">
        <v>5.73182874211749</v>
      </c>
      <c r="L76" t="s">
        <v>235</v>
      </c>
      <c r="M76" t="str">
        <f>HYPERLINK("../../3.KEGG_map/SL-vs-SQ-CWG/mmu04726.html","mmu04726")</f>
        <v>mmu04726</v>
      </c>
    </row>
    <row r="77" spans="1:13">
      <c r="A77" t="s">
        <v>236</v>
      </c>
      <c r="B77" t="s">
        <v>237</v>
      </c>
      <c r="C77" t="s">
        <v>110</v>
      </c>
      <c r="D77" t="s">
        <v>218</v>
      </c>
      <c r="E77">
        <v>2</v>
      </c>
      <c r="F77">
        <v>46</v>
      </c>
      <c r="G77">
        <v>89</v>
      </c>
      <c r="H77">
        <v>8635</v>
      </c>
      <c r="I77">
        <v>0.0812248004219163</v>
      </c>
      <c r="J77">
        <v>0.562104550369312</v>
      </c>
      <c r="K77">
        <v>4.21836834391793</v>
      </c>
      <c r="L77" t="s">
        <v>228</v>
      </c>
      <c r="M77" t="str">
        <f>HYPERLINK("../../3.KEGG_map/SL-vs-SQ-CWG/mmu04727.html","mmu04727")</f>
        <v>mmu04727</v>
      </c>
    </row>
    <row r="78" spans="1:13">
      <c r="A78" t="s">
        <v>238</v>
      </c>
      <c r="B78" t="s">
        <v>239</v>
      </c>
      <c r="C78" t="s">
        <v>110</v>
      </c>
      <c r="D78" t="s">
        <v>218</v>
      </c>
      <c r="E78">
        <v>1</v>
      </c>
      <c r="F78">
        <v>46</v>
      </c>
      <c r="G78">
        <v>135</v>
      </c>
      <c r="H78">
        <v>8635</v>
      </c>
      <c r="I78">
        <v>0.516525958987285</v>
      </c>
      <c r="J78">
        <v>0.63209435734188</v>
      </c>
      <c r="K78">
        <v>1.39049919484702</v>
      </c>
      <c r="L78" t="s">
        <v>92</v>
      </c>
      <c r="M78" t="str">
        <f>HYPERLINK("../../3.KEGG_map/SL-vs-SQ-CWG/mmu04728.html","mmu04728")</f>
        <v>mmu04728</v>
      </c>
    </row>
    <row r="79" spans="1:13">
      <c r="A79" t="s">
        <v>240</v>
      </c>
      <c r="B79" t="s">
        <v>241</v>
      </c>
      <c r="C79" t="s">
        <v>110</v>
      </c>
      <c r="D79" t="s">
        <v>218</v>
      </c>
      <c r="E79">
        <v>1</v>
      </c>
      <c r="F79">
        <v>46</v>
      </c>
      <c r="G79">
        <v>60</v>
      </c>
      <c r="H79">
        <v>8635</v>
      </c>
      <c r="I79">
        <v>0.275002229372116</v>
      </c>
      <c r="J79">
        <v>0.614797373707735</v>
      </c>
      <c r="K79">
        <v>3.1286231884058</v>
      </c>
      <c r="L79" t="s">
        <v>64</v>
      </c>
      <c r="M79" t="str">
        <f>HYPERLINK("../../3.KEGG_map/SL-vs-SQ-CWG/mmu04730.html","mmu04730")</f>
        <v>mmu04730</v>
      </c>
    </row>
    <row r="80" spans="1:13">
      <c r="A80" t="s">
        <v>242</v>
      </c>
      <c r="B80" t="s">
        <v>243</v>
      </c>
      <c r="C80" t="s">
        <v>110</v>
      </c>
      <c r="D80" t="s">
        <v>244</v>
      </c>
      <c r="E80">
        <v>1</v>
      </c>
      <c r="F80">
        <v>46</v>
      </c>
      <c r="G80">
        <v>92</v>
      </c>
      <c r="H80">
        <v>8635</v>
      </c>
      <c r="I80">
        <v>0.389833451156674</v>
      </c>
      <c r="J80">
        <v>0.614797373707735</v>
      </c>
      <c r="K80">
        <v>2.04040642722117</v>
      </c>
      <c r="L80" t="s">
        <v>92</v>
      </c>
      <c r="M80" t="str">
        <f>HYPERLINK("../../3.KEGG_map/SL-vs-SQ-CWG/mmu04742.html","mmu04742")</f>
        <v>mmu04742</v>
      </c>
    </row>
    <row r="81" spans="1:13">
      <c r="A81" t="s">
        <v>245</v>
      </c>
      <c r="B81" t="s">
        <v>246</v>
      </c>
      <c r="C81" t="s">
        <v>110</v>
      </c>
      <c r="D81" t="s">
        <v>244</v>
      </c>
      <c r="E81">
        <v>1</v>
      </c>
      <c r="F81">
        <v>46</v>
      </c>
      <c r="G81">
        <v>127</v>
      </c>
      <c r="H81">
        <v>8635</v>
      </c>
      <c r="I81">
        <v>0.495086925481422</v>
      </c>
      <c r="J81">
        <v>0.63209435734188</v>
      </c>
      <c r="K81">
        <v>1.47808969530983</v>
      </c>
      <c r="L81" t="s">
        <v>126</v>
      </c>
      <c r="M81" t="str">
        <f>HYPERLINK("../../3.KEGG_map/SL-vs-SQ-CWG/mmu04750.html","mmu04750")</f>
        <v>mmu04750</v>
      </c>
    </row>
    <row r="82" spans="1:13">
      <c r="A82" t="s">
        <v>247</v>
      </c>
      <c r="B82" t="s">
        <v>248</v>
      </c>
      <c r="C82" t="s">
        <v>129</v>
      </c>
      <c r="D82" t="s">
        <v>249</v>
      </c>
      <c r="E82">
        <v>2</v>
      </c>
      <c r="F82">
        <v>46</v>
      </c>
      <c r="G82">
        <v>220</v>
      </c>
      <c r="H82">
        <v>8635</v>
      </c>
      <c r="I82">
        <v>0.328157485547249</v>
      </c>
      <c r="J82">
        <v>0.614797373707735</v>
      </c>
      <c r="K82">
        <v>1.70652173913043</v>
      </c>
      <c r="L82" t="s">
        <v>250</v>
      </c>
      <c r="M82" t="str">
        <f>HYPERLINK("../../3.KEGG_map/SL-vs-SQ-CWG/mmu04810.html","mmu04810")</f>
        <v>mmu04810</v>
      </c>
    </row>
    <row r="83" spans="1:13">
      <c r="A83" t="s">
        <v>251</v>
      </c>
      <c r="B83" t="s">
        <v>252</v>
      </c>
      <c r="C83" t="s">
        <v>110</v>
      </c>
      <c r="D83" t="s">
        <v>253</v>
      </c>
      <c r="E83">
        <v>1</v>
      </c>
      <c r="F83">
        <v>46</v>
      </c>
      <c r="G83">
        <v>139</v>
      </c>
      <c r="H83">
        <v>8635</v>
      </c>
      <c r="I83">
        <v>0.526908916072217</v>
      </c>
      <c r="J83">
        <v>0.63209435734188</v>
      </c>
      <c r="K83">
        <v>1.35048482952768</v>
      </c>
      <c r="L83" t="s">
        <v>64</v>
      </c>
      <c r="M83" t="str">
        <f>HYPERLINK("../../3.KEGG_map/SL-vs-SQ-CWG/mmu04910.html","mmu04910")</f>
        <v>mmu04910</v>
      </c>
    </row>
    <row r="84" spans="1:13">
      <c r="A84" t="s">
        <v>254</v>
      </c>
      <c r="B84" t="s">
        <v>255</v>
      </c>
      <c r="C84" t="s">
        <v>110</v>
      </c>
      <c r="D84" t="s">
        <v>253</v>
      </c>
      <c r="E84">
        <v>3</v>
      </c>
      <c r="F84">
        <v>46</v>
      </c>
      <c r="G84">
        <v>86</v>
      </c>
      <c r="H84">
        <v>8635</v>
      </c>
      <c r="I84">
        <v>0.0106371681759906</v>
      </c>
      <c r="J84">
        <v>0.504867589298482</v>
      </c>
      <c r="K84">
        <v>6.54828109201213</v>
      </c>
      <c r="L84" t="s">
        <v>256</v>
      </c>
      <c r="M84" t="str">
        <f>HYPERLINK("../../3.KEGG_map/SL-vs-SQ-CWG/mmu04911.html","mmu04911")</f>
        <v>mmu04911</v>
      </c>
    </row>
    <row r="85" spans="1:13">
      <c r="A85" t="s">
        <v>257</v>
      </c>
      <c r="B85" t="s">
        <v>258</v>
      </c>
      <c r="C85" t="s">
        <v>110</v>
      </c>
      <c r="D85" t="s">
        <v>253</v>
      </c>
      <c r="E85">
        <v>1</v>
      </c>
      <c r="F85">
        <v>46</v>
      </c>
      <c r="G85">
        <v>90</v>
      </c>
      <c r="H85">
        <v>8635</v>
      </c>
      <c r="I85">
        <v>0.383210253524531</v>
      </c>
      <c r="J85">
        <v>0.614797373707735</v>
      </c>
      <c r="K85">
        <v>2.08574879227053</v>
      </c>
      <c r="L85" t="s">
        <v>98</v>
      </c>
      <c r="M85" t="str">
        <f>HYPERLINK("../../3.KEGG_map/SL-vs-SQ-CWG/mmu04912.html","mmu04912")</f>
        <v>mmu04912</v>
      </c>
    </row>
    <row r="86" spans="1:13">
      <c r="A86" t="s">
        <v>259</v>
      </c>
      <c r="B86" t="s">
        <v>260</v>
      </c>
      <c r="C86" t="s">
        <v>110</v>
      </c>
      <c r="D86" t="s">
        <v>253</v>
      </c>
      <c r="E86">
        <v>3</v>
      </c>
      <c r="F86">
        <v>46</v>
      </c>
      <c r="G86">
        <v>90</v>
      </c>
      <c r="H86">
        <v>8635</v>
      </c>
      <c r="I86">
        <v>0.0120319483740642</v>
      </c>
      <c r="J86">
        <v>0.504867589298482</v>
      </c>
      <c r="K86">
        <v>6.25724637681159</v>
      </c>
      <c r="L86" t="s">
        <v>261</v>
      </c>
      <c r="M86" t="str">
        <f>HYPERLINK("../../3.KEGG_map/SL-vs-SQ-CWG/mmu04914.html","mmu04914")</f>
        <v>mmu04914</v>
      </c>
    </row>
    <row r="87" spans="1:13">
      <c r="A87" t="s">
        <v>262</v>
      </c>
      <c r="B87" t="s">
        <v>263</v>
      </c>
      <c r="C87" t="s">
        <v>110</v>
      </c>
      <c r="D87" t="s">
        <v>253</v>
      </c>
      <c r="E87">
        <v>1</v>
      </c>
      <c r="F87">
        <v>46</v>
      </c>
      <c r="G87">
        <v>134</v>
      </c>
      <c r="H87">
        <v>8635</v>
      </c>
      <c r="I87">
        <v>0.513895585730444</v>
      </c>
      <c r="J87">
        <v>0.63209435734188</v>
      </c>
      <c r="K87">
        <v>1.40087605451006</v>
      </c>
      <c r="L87" t="s">
        <v>264</v>
      </c>
      <c r="M87" t="str">
        <f>HYPERLINK("../../3.KEGG_map/SL-vs-SQ-CWG/mmu04915.html","mmu04915")</f>
        <v>mmu04915</v>
      </c>
    </row>
    <row r="88" spans="1:13">
      <c r="A88" t="s">
        <v>265</v>
      </c>
      <c r="B88" t="s">
        <v>266</v>
      </c>
      <c r="C88" t="s">
        <v>110</v>
      </c>
      <c r="D88" t="s">
        <v>253</v>
      </c>
      <c r="E88">
        <v>1</v>
      </c>
      <c r="F88">
        <v>46</v>
      </c>
      <c r="G88">
        <v>100</v>
      </c>
      <c r="H88">
        <v>8635</v>
      </c>
      <c r="I88">
        <v>0.415637444938276</v>
      </c>
      <c r="J88">
        <v>0.614797373707735</v>
      </c>
      <c r="K88">
        <v>1.87717391304348</v>
      </c>
      <c r="L88" t="s">
        <v>173</v>
      </c>
      <c r="M88" t="str">
        <f>HYPERLINK("../../3.KEGG_map/SL-vs-SQ-CWG/mmu04916.html","mmu04916")</f>
        <v>mmu04916</v>
      </c>
    </row>
    <row r="89" spans="1:13">
      <c r="A89" t="s">
        <v>267</v>
      </c>
      <c r="B89" t="s">
        <v>268</v>
      </c>
      <c r="C89" t="s">
        <v>110</v>
      </c>
      <c r="D89" t="s">
        <v>253</v>
      </c>
      <c r="E89">
        <v>1</v>
      </c>
      <c r="F89">
        <v>46</v>
      </c>
      <c r="G89">
        <v>74</v>
      </c>
      <c r="H89">
        <v>8635</v>
      </c>
      <c r="I89">
        <v>0.32763114598593</v>
      </c>
      <c r="J89">
        <v>0.614797373707735</v>
      </c>
      <c r="K89">
        <v>2.53672150411281</v>
      </c>
      <c r="L89" t="s">
        <v>40</v>
      </c>
      <c r="M89" t="str">
        <f>HYPERLINK("../../3.KEGG_map/SL-vs-SQ-CWG/mmu04918.html","mmu04918")</f>
        <v>mmu04918</v>
      </c>
    </row>
    <row r="90" spans="1:13">
      <c r="A90" t="s">
        <v>269</v>
      </c>
      <c r="B90" t="s">
        <v>270</v>
      </c>
      <c r="C90" t="s">
        <v>110</v>
      </c>
      <c r="D90" t="s">
        <v>253</v>
      </c>
      <c r="E90">
        <v>2</v>
      </c>
      <c r="F90">
        <v>46</v>
      </c>
      <c r="G90">
        <v>120</v>
      </c>
      <c r="H90">
        <v>8635</v>
      </c>
      <c r="I90">
        <v>0.133787637821158</v>
      </c>
      <c r="J90">
        <v>0.60204437019521</v>
      </c>
      <c r="K90">
        <v>3.1286231884058</v>
      </c>
      <c r="L90" t="s">
        <v>271</v>
      </c>
      <c r="M90" t="str">
        <f>HYPERLINK("../../3.KEGG_map/SL-vs-SQ-CWG/mmu04919.html","mmu04919")</f>
        <v>mmu04919</v>
      </c>
    </row>
    <row r="91" spans="1:13">
      <c r="A91" t="s">
        <v>272</v>
      </c>
      <c r="B91" t="s">
        <v>273</v>
      </c>
      <c r="C91" t="s">
        <v>110</v>
      </c>
      <c r="D91" t="s">
        <v>253</v>
      </c>
      <c r="E91">
        <v>2</v>
      </c>
      <c r="F91">
        <v>46</v>
      </c>
      <c r="G91">
        <v>71</v>
      </c>
      <c r="H91">
        <v>8635</v>
      </c>
      <c r="I91">
        <v>0.054706989957972</v>
      </c>
      <c r="J91">
        <v>0.562104550369312</v>
      </c>
      <c r="K91">
        <v>5.28781383955909</v>
      </c>
      <c r="L91" t="s">
        <v>274</v>
      </c>
      <c r="M91" t="str">
        <f>HYPERLINK("../../3.KEGG_map/SL-vs-SQ-CWG/mmu04920.html","mmu04920")</f>
        <v>mmu04920</v>
      </c>
    </row>
    <row r="92" spans="1:13">
      <c r="A92" t="s">
        <v>275</v>
      </c>
      <c r="B92" t="s">
        <v>276</v>
      </c>
      <c r="C92" t="s">
        <v>110</v>
      </c>
      <c r="D92" t="s">
        <v>253</v>
      </c>
      <c r="E92">
        <v>2</v>
      </c>
      <c r="F92">
        <v>46</v>
      </c>
      <c r="G92">
        <v>153</v>
      </c>
      <c r="H92">
        <v>8635</v>
      </c>
      <c r="I92">
        <v>0.195820690591273</v>
      </c>
      <c r="J92">
        <v>0.614797373707735</v>
      </c>
      <c r="K92">
        <v>2.45382210855357</v>
      </c>
      <c r="L92" t="s">
        <v>277</v>
      </c>
      <c r="M92" t="str">
        <f>HYPERLINK("../../3.KEGG_map/SL-vs-SQ-CWG/mmu04921.html","mmu04921")</f>
        <v>mmu04921</v>
      </c>
    </row>
    <row r="93" spans="1:13">
      <c r="A93" t="s">
        <v>278</v>
      </c>
      <c r="B93" t="s">
        <v>279</v>
      </c>
      <c r="C93" t="s">
        <v>110</v>
      </c>
      <c r="D93" t="s">
        <v>253</v>
      </c>
      <c r="E93">
        <v>2</v>
      </c>
      <c r="F93">
        <v>46</v>
      </c>
      <c r="G93">
        <v>104</v>
      </c>
      <c r="H93">
        <v>8635</v>
      </c>
      <c r="I93">
        <v>0.105746492074467</v>
      </c>
      <c r="J93">
        <v>0.587121424062302</v>
      </c>
      <c r="K93">
        <v>3.60994983277592</v>
      </c>
      <c r="L93" t="s">
        <v>280</v>
      </c>
      <c r="M93" t="str">
        <f>HYPERLINK("../../3.KEGG_map/SL-vs-SQ-CWG/mmu04922.html","mmu04922")</f>
        <v>mmu04922</v>
      </c>
    </row>
    <row r="94" spans="1:13">
      <c r="A94" t="s">
        <v>281</v>
      </c>
      <c r="B94" t="s">
        <v>282</v>
      </c>
      <c r="C94" t="s">
        <v>110</v>
      </c>
      <c r="D94" t="s">
        <v>253</v>
      </c>
      <c r="E94">
        <v>1</v>
      </c>
      <c r="F94">
        <v>46</v>
      </c>
      <c r="G94">
        <v>75</v>
      </c>
      <c r="H94">
        <v>8635</v>
      </c>
      <c r="I94">
        <v>0.331243921045461</v>
      </c>
      <c r="J94">
        <v>0.614797373707735</v>
      </c>
      <c r="K94">
        <v>2.50289855072464</v>
      </c>
      <c r="L94" t="s">
        <v>98</v>
      </c>
      <c r="M94" t="str">
        <f>HYPERLINK("../../3.KEGG_map/SL-vs-SQ-CWG/mmu04924.html","mmu04924")</f>
        <v>mmu04924</v>
      </c>
    </row>
    <row r="95" spans="1:13">
      <c r="A95" t="s">
        <v>283</v>
      </c>
      <c r="B95" t="s">
        <v>284</v>
      </c>
      <c r="C95" t="s">
        <v>110</v>
      </c>
      <c r="D95" t="s">
        <v>253</v>
      </c>
      <c r="E95">
        <v>1</v>
      </c>
      <c r="F95">
        <v>46</v>
      </c>
      <c r="G95">
        <v>102</v>
      </c>
      <c r="H95">
        <v>8635</v>
      </c>
      <c r="I95">
        <v>0.421919766270014</v>
      </c>
      <c r="J95">
        <v>0.614797373707735</v>
      </c>
      <c r="K95">
        <v>1.84036658141517</v>
      </c>
      <c r="L95" t="s">
        <v>98</v>
      </c>
      <c r="M95" t="str">
        <f>HYPERLINK("../../3.KEGG_map/SL-vs-SQ-CWG/mmu04925.html","mmu04925")</f>
        <v>mmu04925</v>
      </c>
    </row>
    <row r="96" spans="1:13">
      <c r="A96" t="s">
        <v>285</v>
      </c>
      <c r="B96" t="s">
        <v>286</v>
      </c>
      <c r="C96" t="s">
        <v>110</v>
      </c>
      <c r="D96" t="s">
        <v>253</v>
      </c>
      <c r="E96">
        <v>1</v>
      </c>
      <c r="F96">
        <v>46</v>
      </c>
      <c r="G96">
        <v>129</v>
      </c>
      <c r="H96">
        <v>8635</v>
      </c>
      <c r="I96">
        <v>0.500532287828684</v>
      </c>
      <c r="J96">
        <v>0.63209435734188</v>
      </c>
      <c r="K96">
        <v>1.4551735760027</v>
      </c>
      <c r="L96" t="s">
        <v>92</v>
      </c>
      <c r="M96" t="str">
        <f>HYPERLINK("../../3.KEGG_map/SL-vs-SQ-CWG/mmu04926.html","mmu04926")</f>
        <v>mmu04926</v>
      </c>
    </row>
    <row r="97" spans="1:13">
      <c r="A97" t="s">
        <v>287</v>
      </c>
      <c r="B97" t="s">
        <v>288</v>
      </c>
      <c r="C97" t="s">
        <v>110</v>
      </c>
      <c r="D97" t="s">
        <v>253</v>
      </c>
      <c r="E97">
        <v>1</v>
      </c>
      <c r="F97">
        <v>46</v>
      </c>
      <c r="G97">
        <v>72</v>
      </c>
      <c r="H97">
        <v>8635</v>
      </c>
      <c r="I97">
        <v>0.320348225679298</v>
      </c>
      <c r="J97">
        <v>0.614797373707735</v>
      </c>
      <c r="K97">
        <v>2.60718599033816</v>
      </c>
      <c r="L97" t="s">
        <v>98</v>
      </c>
      <c r="M97" t="str">
        <f>HYPERLINK("../../3.KEGG_map/SL-vs-SQ-CWG/mmu04927.html","mmu04927")</f>
        <v>mmu04927</v>
      </c>
    </row>
    <row r="98" spans="1:13">
      <c r="A98" t="s">
        <v>289</v>
      </c>
      <c r="B98" t="s">
        <v>290</v>
      </c>
      <c r="C98" t="s">
        <v>110</v>
      </c>
      <c r="D98" t="s">
        <v>253</v>
      </c>
      <c r="E98">
        <v>1</v>
      </c>
      <c r="F98">
        <v>46</v>
      </c>
      <c r="G98">
        <v>108</v>
      </c>
      <c r="H98">
        <v>8635</v>
      </c>
      <c r="I98">
        <v>0.440372922758002</v>
      </c>
      <c r="J98">
        <v>0.629692123196022</v>
      </c>
      <c r="K98">
        <v>1.73812399355878</v>
      </c>
      <c r="L98" t="s">
        <v>64</v>
      </c>
      <c r="M98" t="str">
        <f>HYPERLINK("../../3.KEGG_map/SL-vs-SQ-CWG/mmu04928.html","mmu04928")</f>
        <v>mmu04928</v>
      </c>
    </row>
    <row r="99" spans="1:13">
      <c r="A99" t="s">
        <v>291</v>
      </c>
      <c r="B99" t="s">
        <v>292</v>
      </c>
      <c r="C99" t="s">
        <v>110</v>
      </c>
      <c r="D99" t="s">
        <v>253</v>
      </c>
      <c r="E99">
        <v>2</v>
      </c>
      <c r="F99">
        <v>46</v>
      </c>
      <c r="G99">
        <v>63</v>
      </c>
      <c r="H99">
        <v>8635</v>
      </c>
      <c r="I99">
        <v>0.0441543801771581</v>
      </c>
      <c r="J99">
        <v>0.562104550369312</v>
      </c>
      <c r="K99">
        <v>5.95928226363009</v>
      </c>
      <c r="L99" t="s">
        <v>293</v>
      </c>
      <c r="M99" t="str">
        <f>HYPERLINK("../../3.KEGG_map/SL-vs-SQ-CWG/mmu04929.html","mmu04929")</f>
        <v>mmu04929</v>
      </c>
    </row>
    <row r="100" spans="1:13">
      <c r="A100" t="s">
        <v>294</v>
      </c>
      <c r="B100" t="s">
        <v>295</v>
      </c>
      <c r="C100" t="s">
        <v>62</v>
      </c>
      <c r="D100" t="s">
        <v>296</v>
      </c>
      <c r="E100">
        <v>3</v>
      </c>
      <c r="F100">
        <v>46</v>
      </c>
      <c r="G100">
        <v>110</v>
      </c>
      <c r="H100">
        <v>8635</v>
      </c>
      <c r="I100">
        <v>0.0205349449795017</v>
      </c>
      <c r="J100">
        <v>0.523641096977293</v>
      </c>
      <c r="K100">
        <v>5.1195652173913</v>
      </c>
      <c r="L100" t="s">
        <v>297</v>
      </c>
      <c r="M100" t="str">
        <f>HYPERLINK("../../3.KEGG_map/SL-vs-SQ-CWG/mmu04931.html","mmu04931")</f>
        <v>mmu04931</v>
      </c>
    </row>
    <row r="101" spans="1:13">
      <c r="A101" t="s">
        <v>298</v>
      </c>
      <c r="B101" t="s">
        <v>299</v>
      </c>
      <c r="C101" t="s">
        <v>62</v>
      </c>
      <c r="D101" t="s">
        <v>296</v>
      </c>
      <c r="E101">
        <v>3</v>
      </c>
      <c r="F101">
        <v>46</v>
      </c>
      <c r="G101">
        <v>162</v>
      </c>
      <c r="H101">
        <v>8635</v>
      </c>
      <c r="I101">
        <v>0.0547245201056558</v>
      </c>
      <c r="J101">
        <v>0.562104550369312</v>
      </c>
      <c r="K101">
        <v>3.47624798711755</v>
      </c>
      <c r="L101" t="s">
        <v>300</v>
      </c>
      <c r="M101" t="str">
        <f>HYPERLINK("../../3.KEGG_map/SL-vs-SQ-CWG/mmu04934.html","mmu04934")</f>
        <v>mmu04934</v>
      </c>
    </row>
    <row r="102" spans="1:13">
      <c r="A102" t="s">
        <v>301</v>
      </c>
      <c r="B102" t="s">
        <v>302</v>
      </c>
      <c r="C102" t="s">
        <v>110</v>
      </c>
      <c r="D102" t="s">
        <v>253</v>
      </c>
      <c r="E102">
        <v>1</v>
      </c>
      <c r="F102">
        <v>46</v>
      </c>
      <c r="G102">
        <v>116</v>
      </c>
      <c r="H102">
        <v>8635</v>
      </c>
      <c r="I102">
        <v>0.464083187468168</v>
      </c>
      <c r="J102">
        <v>0.63209435734188</v>
      </c>
      <c r="K102">
        <v>1.61825337331334</v>
      </c>
      <c r="L102" t="s">
        <v>98</v>
      </c>
      <c r="M102" t="str">
        <f>HYPERLINK("../../3.KEGG_map/SL-vs-SQ-CWG/mmu04935.html","mmu04935")</f>
        <v>mmu04935</v>
      </c>
    </row>
    <row r="103" spans="1:13">
      <c r="A103" t="s">
        <v>303</v>
      </c>
      <c r="B103" t="s">
        <v>304</v>
      </c>
      <c r="C103" t="s">
        <v>110</v>
      </c>
      <c r="D103" t="s">
        <v>305</v>
      </c>
      <c r="E103">
        <v>1</v>
      </c>
      <c r="F103">
        <v>46</v>
      </c>
      <c r="G103">
        <v>100</v>
      </c>
      <c r="H103">
        <v>8635</v>
      </c>
      <c r="I103">
        <v>0.415637444938276</v>
      </c>
      <c r="J103">
        <v>0.614797373707735</v>
      </c>
      <c r="K103">
        <v>1.87717391304348</v>
      </c>
      <c r="L103" t="s">
        <v>118</v>
      </c>
      <c r="M103" t="str">
        <f>HYPERLINK("../../3.KEGG_map/SL-vs-SQ-CWG/mmu04976.html","mmu04976")</f>
        <v>mmu04976</v>
      </c>
    </row>
    <row r="104" spans="1:13">
      <c r="A104" t="s">
        <v>306</v>
      </c>
      <c r="B104" t="s">
        <v>307</v>
      </c>
      <c r="C104" t="s">
        <v>62</v>
      </c>
      <c r="D104" t="s">
        <v>308</v>
      </c>
      <c r="E104">
        <v>3</v>
      </c>
      <c r="F104">
        <v>46</v>
      </c>
      <c r="G104">
        <v>356</v>
      </c>
      <c r="H104">
        <v>8635</v>
      </c>
      <c r="I104">
        <v>0.294582280956338</v>
      </c>
      <c r="J104">
        <v>0.614797373707735</v>
      </c>
      <c r="K104">
        <v>1.58188812896922</v>
      </c>
      <c r="L104" t="s">
        <v>309</v>
      </c>
      <c r="M104" t="str">
        <f>HYPERLINK("../../3.KEGG_map/SL-vs-SQ-CWG/mmu05010.html","mmu05010")</f>
        <v>mmu05010</v>
      </c>
    </row>
    <row r="105" spans="1:13">
      <c r="A105" t="s">
        <v>310</v>
      </c>
      <c r="B105" t="s">
        <v>311</v>
      </c>
      <c r="C105" t="s">
        <v>62</v>
      </c>
      <c r="D105" t="s">
        <v>308</v>
      </c>
      <c r="E105">
        <v>1</v>
      </c>
      <c r="F105">
        <v>46</v>
      </c>
      <c r="G105">
        <v>234</v>
      </c>
      <c r="H105">
        <v>8635</v>
      </c>
      <c r="I105">
        <v>0.718354735564173</v>
      </c>
      <c r="J105">
        <v>0.74262347663053</v>
      </c>
      <c r="K105">
        <v>0.802211073950204</v>
      </c>
      <c r="L105" t="s">
        <v>146</v>
      </c>
      <c r="M105" t="str">
        <f>HYPERLINK("../../3.KEGG_map/SL-vs-SQ-CWG/mmu05012.html","mmu05012")</f>
        <v>mmu05012</v>
      </c>
    </row>
    <row r="106" spans="1:13">
      <c r="A106" t="s">
        <v>312</v>
      </c>
      <c r="B106" t="s">
        <v>313</v>
      </c>
      <c r="C106" t="s">
        <v>62</v>
      </c>
      <c r="D106" t="s">
        <v>308</v>
      </c>
      <c r="E106">
        <v>2</v>
      </c>
      <c r="F106">
        <v>46</v>
      </c>
      <c r="G106">
        <v>355</v>
      </c>
      <c r="H106">
        <v>8635</v>
      </c>
      <c r="I106">
        <v>0.569730003580308</v>
      </c>
      <c r="J106">
        <v>0.651957576835018</v>
      </c>
      <c r="K106">
        <v>1.05756276791182</v>
      </c>
      <c r="L106" t="s">
        <v>314</v>
      </c>
      <c r="M106" t="str">
        <f>HYPERLINK("../../3.KEGG_map/SL-vs-SQ-CWG/mmu05014.html","mmu05014")</f>
        <v>mmu05014</v>
      </c>
    </row>
    <row r="107" spans="1:13">
      <c r="A107" t="s">
        <v>315</v>
      </c>
      <c r="B107" t="s">
        <v>316</v>
      </c>
      <c r="C107" t="s">
        <v>62</v>
      </c>
      <c r="D107" t="s">
        <v>308</v>
      </c>
      <c r="E107">
        <v>1</v>
      </c>
      <c r="F107">
        <v>46</v>
      </c>
      <c r="G107">
        <v>289</v>
      </c>
      <c r="H107">
        <v>8635</v>
      </c>
      <c r="I107">
        <v>0.791968655894161</v>
      </c>
      <c r="J107">
        <v>0.797178975998728</v>
      </c>
      <c r="K107">
        <v>0.649541146381826</v>
      </c>
      <c r="L107" t="s">
        <v>40</v>
      </c>
      <c r="M107" t="str">
        <f>HYPERLINK("../../3.KEGG_map/SL-vs-SQ-CWG/mmu05016.html","mmu05016")</f>
        <v>mmu05016</v>
      </c>
    </row>
    <row r="108" spans="1:13">
      <c r="A108" t="s">
        <v>317</v>
      </c>
      <c r="B108" t="s">
        <v>318</v>
      </c>
      <c r="C108" t="s">
        <v>62</v>
      </c>
      <c r="D108" t="s">
        <v>308</v>
      </c>
      <c r="E108">
        <v>1</v>
      </c>
      <c r="F108">
        <v>46</v>
      </c>
      <c r="G108">
        <v>255</v>
      </c>
      <c r="H108">
        <v>8635</v>
      </c>
      <c r="I108">
        <v>0.749061414516424</v>
      </c>
      <c r="J108">
        <v>0.758982757755052</v>
      </c>
      <c r="K108">
        <v>0.73614663256607</v>
      </c>
      <c r="L108" t="s">
        <v>98</v>
      </c>
      <c r="M108" t="str">
        <f>HYPERLINK("../../3.KEGG_map/SL-vs-SQ-CWG/mmu05020.html","mmu05020")</f>
        <v>mmu05020</v>
      </c>
    </row>
    <row r="109" spans="1:13">
      <c r="A109" t="s">
        <v>319</v>
      </c>
      <c r="B109" t="s">
        <v>320</v>
      </c>
      <c r="C109" t="s">
        <v>62</v>
      </c>
      <c r="D109" t="s">
        <v>308</v>
      </c>
      <c r="E109">
        <v>5</v>
      </c>
      <c r="F109">
        <v>46</v>
      </c>
      <c r="G109">
        <v>459</v>
      </c>
      <c r="H109">
        <v>8635</v>
      </c>
      <c r="I109">
        <v>0.0955210347032817</v>
      </c>
      <c r="J109">
        <v>0.562104550369312</v>
      </c>
      <c r="K109">
        <v>2.04485175712797</v>
      </c>
      <c r="L109" t="s">
        <v>321</v>
      </c>
      <c r="M109" t="str">
        <f>HYPERLINK("../../3.KEGG_map/SL-vs-SQ-CWG/mmu05022.html","mmu05022")</f>
        <v>mmu05022</v>
      </c>
    </row>
    <row r="110" spans="1:13">
      <c r="A110" t="s">
        <v>322</v>
      </c>
      <c r="B110" t="s">
        <v>323</v>
      </c>
      <c r="C110" t="s">
        <v>62</v>
      </c>
      <c r="D110" t="s">
        <v>324</v>
      </c>
      <c r="E110">
        <v>1</v>
      </c>
      <c r="F110">
        <v>46</v>
      </c>
      <c r="G110">
        <v>91</v>
      </c>
      <c r="H110">
        <v>8635</v>
      </c>
      <c r="I110">
        <v>0.386530596220596</v>
      </c>
      <c r="J110">
        <v>0.614797373707735</v>
      </c>
      <c r="K110">
        <v>2.06282847587195</v>
      </c>
      <c r="L110" t="s">
        <v>92</v>
      </c>
      <c r="M110" t="str">
        <f>HYPERLINK("../../3.KEGG_map/SL-vs-SQ-CWG/mmu05032.html","mmu05032")</f>
        <v>mmu05032</v>
      </c>
    </row>
    <row r="111" spans="1:13">
      <c r="A111" t="s">
        <v>325</v>
      </c>
      <c r="B111" t="s">
        <v>326</v>
      </c>
      <c r="C111" t="s">
        <v>62</v>
      </c>
      <c r="D111" t="s">
        <v>324</v>
      </c>
      <c r="E111">
        <v>2</v>
      </c>
      <c r="F111">
        <v>46</v>
      </c>
      <c r="G111">
        <v>205</v>
      </c>
      <c r="H111">
        <v>8635</v>
      </c>
      <c r="I111">
        <v>0.298523579079602</v>
      </c>
      <c r="J111">
        <v>0.614797373707735</v>
      </c>
      <c r="K111">
        <v>1.83138918345705</v>
      </c>
      <c r="L111" t="s">
        <v>327</v>
      </c>
      <c r="M111" t="str">
        <f>HYPERLINK("../../3.KEGG_map/SL-vs-SQ-CWG/mmu05034.html","mmu05034")</f>
        <v>mmu05034</v>
      </c>
    </row>
    <row r="112" spans="1:13">
      <c r="A112" t="s">
        <v>328</v>
      </c>
      <c r="B112" t="s">
        <v>329</v>
      </c>
      <c r="C112" t="s">
        <v>62</v>
      </c>
      <c r="D112" t="s">
        <v>330</v>
      </c>
      <c r="E112">
        <v>1</v>
      </c>
      <c r="F112">
        <v>46</v>
      </c>
      <c r="G112">
        <v>76</v>
      </c>
      <c r="H112">
        <v>8635</v>
      </c>
      <c r="I112">
        <v>0.33483770371274</v>
      </c>
      <c r="J112">
        <v>0.614797373707735</v>
      </c>
      <c r="K112">
        <v>2.46996567505721</v>
      </c>
      <c r="L112" t="s">
        <v>331</v>
      </c>
      <c r="M112" t="str">
        <f>HYPERLINK("../../3.KEGG_map/SL-vs-SQ-CWG/mmu05100.html","mmu05100")</f>
        <v>mmu05100</v>
      </c>
    </row>
    <row r="113" spans="1:13">
      <c r="A113" t="s">
        <v>332</v>
      </c>
      <c r="B113" t="s">
        <v>333</v>
      </c>
      <c r="C113" t="s">
        <v>62</v>
      </c>
      <c r="D113" t="s">
        <v>330</v>
      </c>
      <c r="E113">
        <v>1</v>
      </c>
      <c r="F113">
        <v>46</v>
      </c>
      <c r="G113">
        <v>252</v>
      </c>
      <c r="H113">
        <v>8635</v>
      </c>
      <c r="I113">
        <v>0.744884234758898</v>
      </c>
      <c r="J113">
        <v>0.758982757755052</v>
      </c>
      <c r="K113">
        <v>0.744910282953761</v>
      </c>
      <c r="L113" t="s">
        <v>123</v>
      </c>
      <c r="M113" t="str">
        <f>HYPERLINK("../../3.KEGG_map/SL-vs-SQ-CWG/mmu05132.html","mmu05132")</f>
        <v>mmu05132</v>
      </c>
    </row>
    <row r="114" spans="1:13">
      <c r="A114" t="s">
        <v>334</v>
      </c>
      <c r="B114" t="s">
        <v>335</v>
      </c>
      <c r="C114" t="s">
        <v>62</v>
      </c>
      <c r="D114" t="s">
        <v>330</v>
      </c>
      <c r="E114">
        <v>1</v>
      </c>
      <c r="F114">
        <v>46</v>
      </c>
      <c r="G114">
        <v>134</v>
      </c>
      <c r="H114">
        <v>8635</v>
      </c>
      <c r="I114">
        <v>0.513895585730444</v>
      </c>
      <c r="J114">
        <v>0.63209435734188</v>
      </c>
      <c r="K114">
        <v>1.40087605451006</v>
      </c>
      <c r="L114" t="s">
        <v>225</v>
      </c>
      <c r="M114" t="str">
        <f>HYPERLINK("../../3.KEGG_map/SL-vs-SQ-CWG/mmu05135.html","mmu05135")</f>
        <v>mmu05135</v>
      </c>
    </row>
    <row r="115" spans="1:13">
      <c r="A115" t="s">
        <v>336</v>
      </c>
      <c r="B115" t="s">
        <v>337</v>
      </c>
      <c r="C115" t="s">
        <v>62</v>
      </c>
      <c r="D115" t="s">
        <v>330</v>
      </c>
      <c r="E115">
        <v>1</v>
      </c>
      <c r="F115">
        <v>46</v>
      </c>
      <c r="G115">
        <v>115</v>
      </c>
      <c r="H115">
        <v>8635</v>
      </c>
      <c r="I115">
        <v>0.461174033187255</v>
      </c>
      <c r="J115">
        <v>0.63209435734188</v>
      </c>
      <c r="K115">
        <v>1.63232514177694</v>
      </c>
      <c r="L115" t="s">
        <v>264</v>
      </c>
      <c r="M115" t="str">
        <f>HYPERLINK("../../3.KEGG_map/SL-vs-SQ-CWG/mmu05150.html","mmu05150")</f>
        <v>mmu05150</v>
      </c>
    </row>
    <row r="116" spans="1:13">
      <c r="A116" t="s">
        <v>338</v>
      </c>
      <c r="B116" t="s">
        <v>339</v>
      </c>
      <c r="C116" t="s">
        <v>62</v>
      </c>
      <c r="D116" t="s">
        <v>330</v>
      </c>
      <c r="E116">
        <v>1</v>
      </c>
      <c r="F116">
        <v>46</v>
      </c>
      <c r="G116">
        <v>179</v>
      </c>
      <c r="H116">
        <v>8635</v>
      </c>
      <c r="I116">
        <v>0.619446919428405</v>
      </c>
      <c r="J116">
        <v>0.662764885822</v>
      </c>
      <c r="K116">
        <v>1.04870051008016</v>
      </c>
      <c r="L116" t="s">
        <v>123</v>
      </c>
      <c r="M116" t="str">
        <f>HYPERLINK("../../3.KEGG_map/SL-vs-SQ-CWG/mmu05152.html","mmu05152")</f>
        <v>mmu05152</v>
      </c>
    </row>
    <row r="117" spans="1:13">
      <c r="A117" t="s">
        <v>340</v>
      </c>
      <c r="B117" t="s">
        <v>341</v>
      </c>
      <c r="C117" t="s">
        <v>62</v>
      </c>
      <c r="D117" t="s">
        <v>342</v>
      </c>
      <c r="E117">
        <v>2</v>
      </c>
      <c r="F117">
        <v>46</v>
      </c>
      <c r="G117">
        <v>162</v>
      </c>
      <c r="H117">
        <v>8635</v>
      </c>
      <c r="I117">
        <v>0.21336923727474</v>
      </c>
      <c r="J117">
        <v>0.614797373707735</v>
      </c>
      <c r="K117">
        <v>2.31749865807837</v>
      </c>
      <c r="L117" t="s">
        <v>343</v>
      </c>
      <c r="M117" t="str">
        <f>HYPERLINK("../../3.KEGG_map/SL-vs-SQ-CWG/mmu05160.html","mmu05160")</f>
        <v>mmu05160</v>
      </c>
    </row>
    <row r="118" spans="1:13">
      <c r="A118" t="s">
        <v>344</v>
      </c>
      <c r="B118" t="s">
        <v>345</v>
      </c>
      <c r="C118" t="s">
        <v>62</v>
      </c>
      <c r="D118" t="s">
        <v>342</v>
      </c>
      <c r="E118">
        <v>1</v>
      </c>
      <c r="F118">
        <v>46</v>
      </c>
      <c r="G118">
        <v>163</v>
      </c>
      <c r="H118">
        <v>8635</v>
      </c>
      <c r="I118">
        <v>0.584777630268365</v>
      </c>
      <c r="J118">
        <v>0.65787483405191</v>
      </c>
      <c r="K118">
        <v>1.15164043744999</v>
      </c>
      <c r="L118" t="s">
        <v>64</v>
      </c>
      <c r="M118" t="str">
        <f>HYPERLINK("../../3.KEGG_map/SL-vs-SQ-CWG/mmu05161.html","mmu05161")</f>
        <v>mmu05161</v>
      </c>
    </row>
    <row r="119" spans="1:13">
      <c r="A119" t="s">
        <v>346</v>
      </c>
      <c r="B119" t="s">
        <v>347</v>
      </c>
      <c r="C119" t="s">
        <v>62</v>
      </c>
      <c r="D119" t="s">
        <v>342</v>
      </c>
      <c r="E119">
        <v>1</v>
      </c>
      <c r="F119">
        <v>46</v>
      </c>
      <c r="G119">
        <v>143</v>
      </c>
      <c r="H119">
        <v>8635</v>
      </c>
      <c r="I119">
        <v>0.537073636957153</v>
      </c>
      <c r="J119">
        <v>0.63209435734188</v>
      </c>
      <c r="K119">
        <v>1.31270903010033</v>
      </c>
      <c r="L119" t="s">
        <v>123</v>
      </c>
      <c r="M119" t="str">
        <f>HYPERLINK("../../3.KEGG_map/SL-vs-SQ-CWG/mmu05162.html","mmu05162")</f>
        <v>mmu05162</v>
      </c>
    </row>
    <row r="120" spans="1:13">
      <c r="A120" t="s">
        <v>348</v>
      </c>
      <c r="B120" t="s">
        <v>349</v>
      </c>
      <c r="C120" t="s">
        <v>62</v>
      </c>
      <c r="D120" t="s">
        <v>342</v>
      </c>
      <c r="E120">
        <v>3</v>
      </c>
      <c r="F120">
        <v>46</v>
      </c>
      <c r="G120">
        <v>250</v>
      </c>
      <c r="H120">
        <v>8635</v>
      </c>
      <c r="I120">
        <v>0.147494138758678</v>
      </c>
      <c r="J120">
        <v>0.614797373707735</v>
      </c>
      <c r="K120">
        <v>2.25260869565217</v>
      </c>
      <c r="L120" t="s">
        <v>350</v>
      </c>
      <c r="M120" t="str">
        <f>HYPERLINK("../../3.KEGG_map/SL-vs-SQ-CWG/mmu05163.html","mmu05163")</f>
        <v>mmu05163</v>
      </c>
    </row>
    <row r="121" spans="1:13">
      <c r="A121" t="s">
        <v>351</v>
      </c>
      <c r="B121" t="s">
        <v>352</v>
      </c>
      <c r="C121" t="s">
        <v>62</v>
      </c>
      <c r="D121" t="s">
        <v>342</v>
      </c>
      <c r="E121">
        <v>2</v>
      </c>
      <c r="F121">
        <v>46</v>
      </c>
      <c r="G121">
        <v>168</v>
      </c>
      <c r="H121">
        <v>8635</v>
      </c>
      <c r="I121">
        <v>0.225158682010592</v>
      </c>
      <c r="J121">
        <v>0.614797373707735</v>
      </c>
      <c r="K121">
        <v>2.23473084886128</v>
      </c>
      <c r="L121" t="s">
        <v>353</v>
      </c>
      <c r="M121" t="str">
        <f>HYPERLINK("../../3.KEGG_map/SL-vs-SQ-CWG/mmu05164.html","mmu05164")</f>
        <v>mmu05164</v>
      </c>
    </row>
    <row r="122" spans="1:13">
      <c r="A122" t="s">
        <v>354</v>
      </c>
      <c r="B122" t="s">
        <v>355</v>
      </c>
      <c r="C122" t="s">
        <v>62</v>
      </c>
      <c r="D122" t="s">
        <v>342</v>
      </c>
      <c r="E122">
        <v>2</v>
      </c>
      <c r="F122">
        <v>46</v>
      </c>
      <c r="G122">
        <v>354</v>
      </c>
      <c r="H122">
        <v>8635</v>
      </c>
      <c r="I122">
        <v>0.568171594162824</v>
      </c>
      <c r="J122">
        <v>0.651957576835018</v>
      </c>
      <c r="K122">
        <v>1.0605502333579</v>
      </c>
      <c r="L122" t="s">
        <v>356</v>
      </c>
      <c r="M122" t="str">
        <f>HYPERLINK("../../3.KEGG_map/SL-vs-SQ-CWG/mmu05165.html","mmu05165")</f>
        <v>mmu05165</v>
      </c>
    </row>
    <row r="123" spans="1:13">
      <c r="A123" t="s">
        <v>357</v>
      </c>
      <c r="B123" t="s">
        <v>358</v>
      </c>
      <c r="C123" t="s">
        <v>62</v>
      </c>
      <c r="D123" t="s">
        <v>342</v>
      </c>
      <c r="E123">
        <v>2</v>
      </c>
      <c r="F123">
        <v>46</v>
      </c>
      <c r="G123">
        <v>240</v>
      </c>
      <c r="H123">
        <v>8635</v>
      </c>
      <c r="I123">
        <v>0.367176886708547</v>
      </c>
      <c r="J123">
        <v>0.614797373707735</v>
      </c>
      <c r="K123">
        <v>1.5643115942029</v>
      </c>
      <c r="L123" t="s">
        <v>359</v>
      </c>
      <c r="M123" t="str">
        <f>HYPERLINK("../../3.KEGG_map/SL-vs-SQ-CWG/mmu05166.html","mmu05166")</f>
        <v>mmu05166</v>
      </c>
    </row>
    <row r="124" spans="1:13">
      <c r="A124" t="s">
        <v>360</v>
      </c>
      <c r="B124" t="s">
        <v>361</v>
      </c>
      <c r="C124" t="s">
        <v>62</v>
      </c>
      <c r="D124" t="s">
        <v>342</v>
      </c>
      <c r="E124">
        <v>2</v>
      </c>
      <c r="F124">
        <v>46</v>
      </c>
      <c r="G124">
        <v>219</v>
      </c>
      <c r="H124">
        <v>8635</v>
      </c>
      <c r="I124">
        <v>0.326189745656422</v>
      </c>
      <c r="J124">
        <v>0.614797373707735</v>
      </c>
      <c r="K124">
        <v>1.71431407583879</v>
      </c>
      <c r="L124" t="s">
        <v>362</v>
      </c>
      <c r="M124" t="str">
        <f>HYPERLINK("../../3.KEGG_map/SL-vs-SQ-CWG/mmu05167.html","mmu05167")</f>
        <v>mmu05167</v>
      </c>
    </row>
    <row r="125" spans="1:13">
      <c r="A125" t="s">
        <v>363</v>
      </c>
      <c r="B125" t="s">
        <v>364</v>
      </c>
      <c r="C125" t="s">
        <v>62</v>
      </c>
      <c r="D125" t="s">
        <v>342</v>
      </c>
      <c r="E125">
        <v>3</v>
      </c>
      <c r="F125">
        <v>46</v>
      </c>
      <c r="G125">
        <v>449</v>
      </c>
      <c r="H125">
        <v>8635</v>
      </c>
      <c r="I125">
        <v>0.431134273538774</v>
      </c>
      <c r="J125">
        <v>0.622297583504079</v>
      </c>
      <c r="K125">
        <v>1.25423646751235</v>
      </c>
      <c r="L125" t="s">
        <v>365</v>
      </c>
      <c r="M125" t="str">
        <f>HYPERLINK("../../3.KEGG_map/SL-vs-SQ-CWG/mmu05168.html","mmu05168")</f>
        <v>mmu05168</v>
      </c>
    </row>
    <row r="126" spans="1:13">
      <c r="A126" t="s">
        <v>366</v>
      </c>
      <c r="B126" t="s">
        <v>367</v>
      </c>
      <c r="C126" t="s">
        <v>62</v>
      </c>
      <c r="D126" t="s">
        <v>342</v>
      </c>
      <c r="E126">
        <v>2</v>
      </c>
      <c r="F126">
        <v>46</v>
      </c>
      <c r="G126">
        <v>223</v>
      </c>
      <c r="H126">
        <v>8635</v>
      </c>
      <c r="I126">
        <v>0.334052437852281</v>
      </c>
      <c r="J126">
        <v>0.614797373707735</v>
      </c>
      <c r="K126">
        <v>1.68356404757263</v>
      </c>
      <c r="L126" t="s">
        <v>368</v>
      </c>
      <c r="M126" t="str">
        <f>HYPERLINK("../../3.KEGG_map/SL-vs-SQ-CWG/mmu05169.html","mmu05169")</f>
        <v>mmu05169</v>
      </c>
    </row>
    <row r="127" spans="1:13">
      <c r="A127" t="s">
        <v>369</v>
      </c>
      <c r="B127" t="s">
        <v>370</v>
      </c>
      <c r="C127" t="s">
        <v>62</v>
      </c>
      <c r="D127" t="s">
        <v>342</v>
      </c>
      <c r="E127">
        <v>2</v>
      </c>
      <c r="F127">
        <v>46</v>
      </c>
      <c r="G127">
        <v>234</v>
      </c>
      <c r="H127">
        <v>8635</v>
      </c>
      <c r="I127">
        <v>0.355546020103756</v>
      </c>
      <c r="J127">
        <v>0.614797373707735</v>
      </c>
      <c r="K127">
        <v>1.60442214790041</v>
      </c>
      <c r="L127" t="s">
        <v>362</v>
      </c>
      <c r="M127" t="str">
        <f>HYPERLINK("../../3.KEGG_map/SL-vs-SQ-CWG/mmu05170.html","mmu05170")</f>
        <v>mmu05170</v>
      </c>
    </row>
    <row r="128" spans="1:13">
      <c r="A128" t="s">
        <v>371</v>
      </c>
      <c r="B128" t="s">
        <v>372</v>
      </c>
      <c r="C128" t="s">
        <v>62</v>
      </c>
      <c r="D128" t="s">
        <v>342</v>
      </c>
      <c r="E128">
        <v>1</v>
      </c>
      <c r="F128">
        <v>46</v>
      </c>
      <c r="G128">
        <v>243</v>
      </c>
      <c r="H128">
        <v>8635</v>
      </c>
      <c r="I128">
        <v>0.731940362543653</v>
      </c>
      <c r="J128">
        <v>0.751589768249523</v>
      </c>
      <c r="K128">
        <v>0.772499552692789</v>
      </c>
      <c r="L128" t="s">
        <v>78</v>
      </c>
      <c r="M128" t="str">
        <f>HYPERLINK("../../3.KEGG_map/SL-vs-SQ-CWG/mmu05171.html","mmu05171")</f>
        <v>mmu05171</v>
      </c>
    </row>
    <row r="129" spans="1:13">
      <c r="A129" t="s">
        <v>373</v>
      </c>
      <c r="B129" t="s">
        <v>374</v>
      </c>
      <c r="C129" t="s">
        <v>62</v>
      </c>
      <c r="D129" t="s">
        <v>375</v>
      </c>
      <c r="E129">
        <v>5</v>
      </c>
      <c r="F129">
        <v>46</v>
      </c>
      <c r="G129">
        <v>542</v>
      </c>
      <c r="H129">
        <v>8635</v>
      </c>
      <c r="I129">
        <v>0.159697918074251</v>
      </c>
      <c r="J129">
        <v>0.614797373707735</v>
      </c>
      <c r="K129">
        <v>1.73171025188513</v>
      </c>
      <c r="L129" t="s">
        <v>376</v>
      </c>
      <c r="M129" t="str">
        <f>HYPERLINK("../../3.KEGG_map/SL-vs-SQ-CWG/mmu05200.html","mmu05200")</f>
        <v>mmu05200</v>
      </c>
    </row>
    <row r="130" spans="1:13">
      <c r="A130" t="s">
        <v>377</v>
      </c>
      <c r="B130" t="s">
        <v>378</v>
      </c>
      <c r="C130" t="s">
        <v>62</v>
      </c>
      <c r="D130" t="s">
        <v>375</v>
      </c>
      <c r="E130">
        <v>1</v>
      </c>
      <c r="F130">
        <v>46</v>
      </c>
      <c r="G130">
        <v>216</v>
      </c>
      <c r="H130">
        <v>8635</v>
      </c>
      <c r="I130">
        <v>0.689132440552599</v>
      </c>
      <c r="J130">
        <v>0.72217303701745</v>
      </c>
      <c r="K130">
        <v>0.869061996779388</v>
      </c>
      <c r="L130" t="s">
        <v>379</v>
      </c>
      <c r="M130" t="str">
        <f>HYPERLINK("../../3.KEGG_map/SL-vs-SQ-CWG/mmu05202.html","mmu05202")</f>
        <v>mmu05202</v>
      </c>
    </row>
    <row r="131" spans="1:13">
      <c r="A131" t="s">
        <v>380</v>
      </c>
      <c r="B131" t="s">
        <v>381</v>
      </c>
      <c r="C131" t="s">
        <v>62</v>
      </c>
      <c r="D131" t="s">
        <v>375</v>
      </c>
      <c r="E131">
        <v>2</v>
      </c>
      <c r="F131">
        <v>46</v>
      </c>
      <c r="G131">
        <v>223</v>
      </c>
      <c r="H131">
        <v>8635</v>
      </c>
      <c r="I131">
        <v>0.334052437852281</v>
      </c>
      <c r="J131">
        <v>0.614797373707735</v>
      </c>
      <c r="K131">
        <v>1.68356404757263</v>
      </c>
      <c r="L131" t="s">
        <v>382</v>
      </c>
      <c r="M131" t="str">
        <f>HYPERLINK("../../3.KEGG_map/SL-vs-SQ-CWG/mmu05203.html","mmu05203")</f>
        <v>mmu05203</v>
      </c>
    </row>
    <row r="132" spans="1:13">
      <c r="A132" t="s">
        <v>383</v>
      </c>
      <c r="B132" t="s">
        <v>384</v>
      </c>
      <c r="C132" t="s">
        <v>62</v>
      </c>
      <c r="D132" t="s">
        <v>375</v>
      </c>
      <c r="E132">
        <v>1</v>
      </c>
      <c r="F132">
        <v>46</v>
      </c>
      <c r="G132">
        <v>101</v>
      </c>
      <c r="H132">
        <v>8635</v>
      </c>
      <c r="I132">
        <v>0.418786909206916</v>
      </c>
      <c r="J132">
        <v>0.614797373707735</v>
      </c>
      <c r="K132">
        <v>1.85858803271632</v>
      </c>
      <c r="L132" t="s">
        <v>17</v>
      </c>
      <c r="M132" t="str">
        <f>HYPERLINK("../../3.KEGG_map/SL-vs-SQ-CWG/mmu05204.html","mmu05204")</f>
        <v>mmu05204</v>
      </c>
    </row>
    <row r="133" spans="1:13">
      <c r="A133" t="s">
        <v>385</v>
      </c>
      <c r="B133" t="s">
        <v>386</v>
      </c>
      <c r="C133" t="s">
        <v>62</v>
      </c>
      <c r="D133" t="s">
        <v>375</v>
      </c>
      <c r="E133">
        <v>3</v>
      </c>
      <c r="F133">
        <v>46</v>
      </c>
      <c r="G133">
        <v>202</v>
      </c>
      <c r="H133">
        <v>8635</v>
      </c>
      <c r="I133">
        <v>0.0921369678438362</v>
      </c>
      <c r="J133">
        <v>0.562104550369312</v>
      </c>
      <c r="K133">
        <v>2.78788204907447</v>
      </c>
      <c r="L133" t="s">
        <v>387</v>
      </c>
      <c r="M133" t="str">
        <f>HYPERLINK("../../3.KEGG_map/SL-vs-SQ-CWG/mmu05205.html","mmu05205")</f>
        <v>mmu05205</v>
      </c>
    </row>
    <row r="134" spans="1:13">
      <c r="A134" t="s">
        <v>388</v>
      </c>
      <c r="B134" t="s">
        <v>389</v>
      </c>
      <c r="C134" t="s">
        <v>62</v>
      </c>
      <c r="D134" t="s">
        <v>375</v>
      </c>
      <c r="E134">
        <v>2</v>
      </c>
      <c r="F134">
        <v>46</v>
      </c>
      <c r="G134">
        <v>162</v>
      </c>
      <c r="H134">
        <v>8635</v>
      </c>
      <c r="I134">
        <v>0.21336923727474</v>
      </c>
      <c r="J134">
        <v>0.614797373707735</v>
      </c>
      <c r="K134">
        <v>2.31749865807837</v>
      </c>
      <c r="L134" t="s">
        <v>390</v>
      </c>
      <c r="M134" t="str">
        <f>HYPERLINK("../../3.KEGG_map/SL-vs-SQ-CWG/mmu05206.html","mmu05206")</f>
        <v>mmu05206</v>
      </c>
    </row>
    <row r="135" spans="1:13">
      <c r="A135" t="s">
        <v>391</v>
      </c>
      <c r="B135" t="s">
        <v>392</v>
      </c>
      <c r="C135" t="s">
        <v>62</v>
      </c>
      <c r="D135" t="s">
        <v>393</v>
      </c>
      <c r="E135">
        <v>1</v>
      </c>
      <c r="F135">
        <v>46</v>
      </c>
      <c r="G135">
        <v>88</v>
      </c>
      <c r="H135">
        <v>8635</v>
      </c>
      <c r="I135">
        <v>0.376516742295047</v>
      </c>
      <c r="J135">
        <v>0.614797373707735</v>
      </c>
      <c r="K135">
        <v>2.13315217391304</v>
      </c>
      <c r="L135" t="s">
        <v>64</v>
      </c>
      <c r="M135" t="str">
        <f>HYPERLINK("../../3.KEGG_map/SL-vs-SQ-CWG/mmu05210.html","mmu05210")</f>
        <v>mmu05210</v>
      </c>
    </row>
    <row r="136" spans="1:13">
      <c r="A136" t="s">
        <v>394</v>
      </c>
      <c r="B136" t="s">
        <v>395</v>
      </c>
      <c r="C136" t="s">
        <v>62</v>
      </c>
      <c r="D136" t="s">
        <v>393</v>
      </c>
      <c r="E136">
        <v>2</v>
      </c>
      <c r="F136">
        <v>46</v>
      </c>
      <c r="G136">
        <v>68</v>
      </c>
      <c r="H136">
        <v>8635</v>
      </c>
      <c r="I136">
        <v>0.0506523070210687</v>
      </c>
      <c r="J136">
        <v>0.562104550369312</v>
      </c>
      <c r="K136">
        <v>5.52109974424552</v>
      </c>
      <c r="L136" t="s">
        <v>396</v>
      </c>
      <c r="M136" t="str">
        <f>HYPERLINK("../../3.KEGG_map/SL-vs-SQ-CWG/mmu05211.html","mmu05211")</f>
        <v>mmu05211</v>
      </c>
    </row>
    <row r="137" spans="1:13">
      <c r="A137" t="s">
        <v>397</v>
      </c>
      <c r="B137" t="s">
        <v>398</v>
      </c>
      <c r="C137" t="s">
        <v>62</v>
      </c>
      <c r="D137" t="s">
        <v>393</v>
      </c>
      <c r="E137">
        <v>2</v>
      </c>
      <c r="F137">
        <v>46</v>
      </c>
      <c r="G137">
        <v>76</v>
      </c>
      <c r="H137">
        <v>8635</v>
      </c>
      <c r="I137">
        <v>0.0617102209995313</v>
      </c>
      <c r="J137">
        <v>0.562104550369312</v>
      </c>
      <c r="K137">
        <v>4.93993135011442</v>
      </c>
      <c r="L137" t="s">
        <v>67</v>
      </c>
      <c r="M137" t="str">
        <f>HYPERLINK("../../3.KEGG_map/SL-vs-SQ-CWG/mmu05212.html","mmu05212")</f>
        <v>mmu05212</v>
      </c>
    </row>
    <row r="138" spans="1:13">
      <c r="A138" t="s">
        <v>399</v>
      </c>
      <c r="B138" t="s">
        <v>400</v>
      </c>
      <c r="C138" t="s">
        <v>62</v>
      </c>
      <c r="D138" t="s">
        <v>393</v>
      </c>
      <c r="E138">
        <v>1</v>
      </c>
      <c r="F138">
        <v>46</v>
      </c>
      <c r="G138">
        <v>58</v>
      </c>
      <c r="H138">
        <v>8635</v>
      </c>
      <c r="I138">
        <v>0.267162169395584</v>
      </c>
      <c r="J138">
        <v>0.614797373707735</v>
      </c>
      <c r="K138">
        <v>3.23650674662669</v>
      </c>
      <c r="L138" t="s">
        <v>64</v>
      </c>
      <c r="M138" t="str">
        <f>HYPERLINK("../../3.KEGG_map/SL-vs-SQ-CWG/mmu05213.html","mmu05213")</f>
        <v>mmu05213</v>
      </c>
    </row>
    <row r="139" spans="1:13">
      <c r="A139" t="s">
        <v>401</v>
      </c>
      <c r="B139" t="s">
        <v>402</v>
      </c>
      <c r="C139" t="s">
        <v>62</v>
      </c>
      <c r="D139" t="s">
        <v>393</v>
      </c>
      <c r="E139">
        <v>2</v>
      </c>
      <c r="F139">
        <v>46</v>
      </c>
      <c r="G139">
        <v>74</v>
      </c>
      <c r="H139">
        <v>8635</v>
      </c>
      <c r="I139">
        <v>0.0588730930192912</v>
      </c>
      <c r="J139">
        <v>0.562104550369312</v>
      </c>
      <c r="K139">
        <v>5.07344300822562</v>
      </c>
      <c r="L139" t="s">
        <v>67</v>
      </c>
      <c r="M139" t="str">
        <f>HYPERLINK("../../3.KEGG_map/SL-vs-SQ-CWG/mmu05214.html","mmu05214")</f>
        <v>mmu05214</v>
      </c>
    </row>
    <row r="140" spans="1:13">
      <c r="A140" t="s">
        <v>403</v>
      </c>
      <c r="B140" t="s">
        <v>404</v>
      </c>
      <c r="C140" t="s">
        <v>62</v>
      </c>
      <c r="D140" t="s">
        <v>393</v>
      </c>
      <c r="E140">
        <v>1</v>
      </c>
      <c r="F140">
        <v>46</v>
      </c>
      <c r="G140">
        <v>99</v>
      </c>
      <c r="H140">
        <v>8635</v>
      </c>
      <c r="I140">
        <v>0.412471287396128</v>
      </c>
      <c r="J140">
        <v>0.614797373707735</v>
      </c>
      <c r="K140">
        <v>1.89613526570048</v>
      </c>
      <c r="L140" t="s">
        <v>64</v>
      </c>
      <c r="M140" t="str">
        <f>HYPERLINK("../../3.KEGG_map/SL-vs-SQ-CWG/mmu05215.html","mmu05215")</f>
        <v>mmu05215</v>
      </c>
    </row>
    <row r="141" spans="1:13">
      <c r="A141" t="s">
        <v>405</v>
      </c>
      <c r="B141" t="s">
        <v>406</v>
      </c>
      <c r="C141" t="s">
        <v>62</v>
      </c>
      <c r="D141" t="s">
        <v>393</v>
      </c>
      <c r="E141">
        <v>1</v>
      </c>
      <c r="F141">
        <v>46</v>
      </c>
      <c r="G141">
        <v>63</v>
      </c>
      <c r="H141">
        <v>8635</v>
      </c>
      <c r="I141">
        <v>0.286608700198742</v>
      </c>
      <c r="J141">
        <v>0.614797373707735</v>
      </c>
      <c r="K141">
        <v>2.97964113181504</v>
      </c>
      <c r="L141" t="s">
        <v>173</v>
      </c>
      <c r="M141" t="str">
        <f>HYPERLINK("../../3.KEGG_map/SL-vs-SQ-CWG/mmu05217.html","mmu05217")</f>
        <v>mmu05217</v>
      </c>
    </row>
    <row r="142" spans="1:13">
      <c r="A142" t="s">
        <v>407</v>
      </c>
      <c r="B142" t="s">
        <v>408</v>
      </c>
      <c r="C142" t="s">
        <v>62</v>
      </c>
      <c r="D142" t="s">
        <v>393</v>
      </c>
      <c r="E142">
        <v>2</v>
      </c>
      <c r="F142">
        <v>46</v>
      </c>
      <c r="G142">
        <v>72</v>
      </c>
      <c r="H142">
        <v>8635</v>
      </c>
      <c r="I142">
        <v>0.0560835301462896</v>
      </c>
      <c r="J142">
        <v>0.562104550369312</v>
      </c>
      <c r="K142">
        <v>5.21437198067633</v>
      </c>
      <c r="L142" t="s">
        <v>67</v>
      </c>
      <c r="M142" t="str">
        <f>HYPERLINK("../../3.KEGG_map/SL-vs-SQ-CWG/mmu05218.html","mmu05218")</f>
        <v>mmu05218</v>
      </c>
    </row>
    <row r="143" spans="1:13">
      <c r="A143" t="s">
        <v>409</v>
      </c>
      <c r="B143" t="s">
        <v>410</v>
      </c>
      <c r="C143" t="s">
        <v>62</v>
      </c>
      <c r="D143" t="s">
        <v>393</v>
      </c>
      <c r="E143">
        <v>2</v>
      </c>
      <c r="F143">
        <v>46</v>
      </c>
      <c r="G143">
        <v>41</v>
      </c>
      <c r="H143">
        <v>8635</v>
      </c>
      <c r="I143">
        <v>0.0199544558872983</v>
      </c>
      <c r="J143">
        <v>0.523641096977293</v>
      </c>
      <c r="K143">
        <v>9.15694591728526</v>
      </c>
      <c r="L143" t="s">
        <v>67</v>
      </c>
      <c r="M143" t="str">
        <f>HYPERLINK("../../3.KEGG_map/SL-vs-SQ-CWG/mmu05219.html","mmu05219")</f>
        <v>mmu05219</v>
      </c>
    </row>
    <row r="144" spans="1:13">
      <c r="A144" t="s">
        <v>411</v>
      </c>
      <c r="B144" t="s">
        <v>412</v>
      </c>
      <c r="C144" t="s">
        <v>62</v>
      </c>
      <c r="D144" t="s">
        <v>393</v>
      </c>
      <c r="E144">
        <v>2</v>
      </c>
      <c r="F144">
        <v>46</v>
      </c>
      <c r="G144">
        <v>76</v>
      </c>
      <c r="H144">
        <v>8635</v>
      </c>
      <c r="I144">
        <v>0.0617102209995313</v>
      </c>
      <c r="J144">
        <v>0.562104550369312</v>
      </c>
      <c r="K144">
        <v>4.93993135011442</v>
      </c>
      <c r="L144" t="s">
        <v>67</v>
      </c>
      <c r="M144" t="str">
        <f>HYPERLINK("../../3.KEGG_map/SL-vs-SQ-CWG/mmu05220.html","mmu05220")</f>
        <v>mmu05220</v>
      </c>
    </row>
    <row r="145" spans="1:13">
      <c r="A145" t="s">
        <v>413</v>
      </c>
      <c r="B145" t="s">
        <v>414</v>
      </c>
      <c r="C145" t="s">
        <v>62</v>
      </c>
      <c r="D145" t="s">
        <v>393</v>
      </c>
      <c r="E145">
        <v>1</v>
      </c>
      <c r="F145">
        <v>46</v>
      </c>
      <c r="G145">
        <v>70</v>
      </c>
      <c r="H145">
        <v>8635</v>
      </c>
      <c r="I145">
        <v>0.312988151802294</v>
      </c>
      <c r="J145">
        <v>0.614797373707735</v>
      </c>
      <c r="K145">
        <v>2.68167701863354</v>
      </c>
      <c r="L145" t="s">
        <v>64</v>
      </c>
      <c r="M145" t="str">
        <f>HYPERLINK("../../3.KEGG_map/SL-vs-SQ-CWG/mmu05221.html","mmu05221")</f>
        <v>mmu05221</v>
      </c>
    </row>
    <row r="146" spans="1:13">
      <c r="A146" t="s">
        <v>415</v>
      </c>
      <c r="B146" t="s">
        <v>416</v>
      </c>
      <c r="C146" t="s">
        <v>62</v>
      </c>
      <c r="D146" t="s">
        <v>393</v>
      </c>
      <c r="E146">
        <v>2</v>
      </c>
      <c r="F146">
        <v>46</v>
      </c>
      <c r="G146">
        <v>72</v>
      </c>
      <c r="H146">
        <v>8635</v>
      </c>
      <c r="I146">
        <v>0.0560835301462896</v>
      </c>
      <c r="J146">
        <v>0.562104550369312</v>
      </c>
      <c r="K146">
        <v>5.21437198067633</v>
      </c>
      <c r="L146" t="s">
        <v>67</v>
      </c>
      <c r="M146" t="str">
        <f>HYPERLINK("../../3.KEGG_map/SL-vs-SQ-CWG/mmu05223.html","mmu05223")</f>
        <v>mmu05223</v>
      </c>
    </row>
    <row r="147" spans="1:13">
      <c r="A147" t="s">
        <v>417</v>
      </c>
      <c r="B147" t="s">
        <v>418</v>
      </c>
      <c r="C147" t="s">
        <v>62</v>
      </c>
      <c r="D147" t="s">
        <v>393</v>
      </c>
      <c r="E147">
        <v>2</v>
      </c>
      <c r="F147">
        <v>46</v>
      </c>
      <c r="G147">
        <v>147</v>
      </c>
      <c r="H147">
        <v>8635</v>
      </c>
      <c r="I147">
        <v>0.184236548326829</v>
      </c>
      <c r="J147">
        <v>0.614797373707735</v>
      </c>
      <c r="K147">
        <v>2.55397811298432</v>
      </c>
      <c r="L147" t="s">
        <v>419</v>
      </c>
      <c r="M147" t="str">
        <f>HYPERLINK("../../3.KEGG_map/SL-vs-SQ-CWG/mmu05224.html","mmu05224")</f>
        <v>mmu05224</v>
      </c>
    </row>
    <row r="148" spans="1:13">
      <c r="A148" t="s">
        <v>420</v>
      </c>
      <c r="B148" t="s">
        <v>421</v>
      </c>
      <c r="C148" t="s">
        <v>62</v>
      </c>
      <c r="D148" t="s">
        <v>393</v>
      </c>
      <c r="E148">
        <v>4</v>
      </c>
      <c r="F148">
        <v>46</v>
      </c>
      <c r="G148">
        <v>173</v>
      </c>
      <c r="H148">
        <v>8635</v>
      </c>
      <c r="I148">
        <v>0.0131991526613982</v>
      </c>
      <c r="J148">
        <v>0.504867589298482</v>
      </c>
      <c r="K148">
        <v>4.34028650414677</v>
      </c>
      <c r="L148" t="s">
        <v>422</v>
      </c>
      <c r="M148" t="str">
        <f>HYPERLINK("../../3.KEGG_map/SL-vs-SQ-CWG/mmu05225.html","mmu05225")</f>
        <v>mmu05225</v>
      </c>
    </row>
    <row r="149" spans="1:13">
      <c r="A149" t="s">
        <v>423</v>
      </c>
      <c r="B149" t="s">
        <v>424</v>
      </c>
      <c r="C149" t="s">
        <v>62</v>
      </c>
      <c r="D149" t="s">
        <v>393</v>
      </c>
      <c r="E149">
        <v>2</v>
      </c>
      <c r="F149">
        <v>46</v>
      </c>
      <c r="G149">
        <v>149</v>
      </c>
      <c r="H149">
        <v>8635</v>
      </c>
      <c r="I149">
        <v>0.188086309109817</v>
      </c>
      <c r="J149">
        <v>0.614797373707735</v>
      </c>
      <c r="K149">
        <v>2.51969652757514</v>
      </c>
      <c r="L149" t="s">
        <v>419</v>
      </c>
      <c r="M149" t="str">
        <f>HYPERLINK("../../3.KEGG_map/SL-vs-SQ-CWG/mmu05226.html","mmu05226")</f>
        <v>mmu05226</v>
      </c>
    </row>
    <row r="150" spans="1:13">
      <c r="A150" t="s">
        <v>425</v>
      </c>
      <c r="B150" t="s">
        <v>426</v>
      </c>
      <c r="C150" t="s">
        <v>62</v>
      </c>
      <c r="D150" t="s">
        <v>375</v>
      </c>
      <c r="E150">
        <v>1</v>
      </c>
      <c r="F150">
        <v>46</v>
      </c>
      <c r="G150">
        <v>69</v>
      </c>
      <c r="H150">
        <v>8635</v>
      </c>
      <c r="I150">
        <v>0.309278932903574</v>
      </c>
      <c r="J150">
        <v>0.614797373707735</v>
      </c>
      <c r="K150">
        <v>2.72054190296156</v>
      </c>
      <c r="L150" t="s">
        <v>118</v>
      </c>
      <c r="M150" t="str">
        <f>HYPERLINK("../../3.KEGG_map/SL-vs-SQ-CWG/mmu05230.html","mmu05230")</f>
        <v>mmu05230</v>
      </c>
    </row>
    <row r="151" spans="1:13">
      <c r="A151" t="s">
        <v>427</v>
      </c>
      <c r="B151" t="s">
        <v>428</v>
      </c>
      <c r="C151" t="s">
        <v>62</v>
      </c>
      <c r="D151" t="s">
        <v>429</v>
      </c>
      <c r="E151">
        <v>2</v>
      </c>
      <c r="F151">
        <v>46</v>
      </c>
      <c r="G151">
        <v>91</v>
      </c>
      <c r="H151">
        <v>8635</v>
      </c>
      <c r="I151">
        <v>0.0843794108787223</v>
      </c>
      <c r="J151">
        <v>0.562104550369312</v>
      </c>
      <c r="K151">
        <v>4.12565695174391</v>
      </c>
      <c r="L151" t="s">
        <v>430</v>
      </c>
      <c r="M151" t="str">
        <f>HYPERLINK("../../3.KEGG_map/SL-vs-SQ-CWG/mmu05410.html","mmu05410")</f>
        <v>mmu05410</v>
      </c>
    </row>
    <row r="152" spans="1:13">
      <c r="A152" t="s">
        <v>431</v>
      </c>
      <c r="B152" t="s">
        <v>432</v>
      </c>
      <c r="C152" t="s">
        <v>62</v>
      </c>
      <c r="D152" t="s">
        <v>429</v>
      </c>
      <c r="E152">
        <v>2</v>
      </c>
      <c r="F152">
        <v>46</v>
      </c>
      <c r="G152">
        <v>77</v>
      </c>
      <c r="H152">
        <v>8635</v>
      </c>
      <c r="I152">
        <v>0.063146222485931</v>
      </c>
      <c r="J152">
        <v>0.562104550369312</v>
      </c>
      <c r="K152">
        <v>4.87577639751553</v>
      </c>
      <c r="L152" t="s">
        <v>430</v>
      </c>
      <c r="M152" t="str">
        <f>HYPERLINK("../../3.KEGG_map/SL-vs-SQ-CWG/mmu05412.html","mmu05412")</f>
        <v>mmu05412</v>
      </c>
    </row>
    <row r="153" spans="1:13">
      <c r="A153" t="s">
        <v>433</v>
      </c>
      <c r="B153" t="s">
        <v>434</v>
      </c>
      <c r="C153" t="s">
        <v>62</v>
      </c>
      <c r="D153" t="s">
        <v>429</v>
      </c>
      <c r="E153">
        <v>2</v>
      </c>
      <c r="F153">
        <v>46</v>
      </c>
      <c r="G153">
        <v>94</v>
      </c>
      <c r="H153">
        <v>8635</v>
      </c>
      <c r="I153">
        <v>0.089181035555327</v>
      </c>
      <c r="J153">
        <v>0.562104550369312</v>
      </c>
      <c r="K153">
        <v>3.99398704902868</v>
      </c>
      <c r="L153" t="s">
        <v>430</v>
      </c>
      <c r="M153" t="str">
        <f>HYPERLINK("../../3.KEGG_map/SL-vs-SQ-CWG/mmu05414.html","mmu05414")</f>
        <v>mmu05414</v>
      </c>
    </row>
    <row r="154" spans="1:13">
      <c r="A154" t="s">
        <v>435</v>
      </c>
      <c r="B154" t="s">
        <v>436</v>
      </c>
      <c r="C154" t="s">
        <v>62</v>
      </c>
      <c r="D154" t="s">
        <v>429</v>
      </c>
      <c r="E154">
        <v>1</v>
      </c>
      <c r="F154">
        <v>46</v>
      </c>
      <c r="G154">
        <v>197</v>
      </c>
      <c r="H154">
        <v>8635</v>
      </c>
      <c r="I154">
        <v>0.655070301574325</v>
      </c>
      <c r="J154">
        <v>0.69601219542272</v>
      </c>
      <c r="K154">
        <v>0.952880158905319</v>
      </c>
      <c r="L154" t="s">
        <v>118</v>
      </c>
      <c r="M154" t="str">
        <f>HYPERLINK("../../3.KEGG_map/SL-vs-SQ-CWG/mmu05415.html","mmu05415")</f>
        <v>mmu0541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</dc:creator>
  <cp:lastModifiedBy>龙世界</cp:lastModifiedBy>
  <dcterms:created xsi:type="dcterms:W3CDTF">2024-09-26T08:34:44Z</dcterms:created>
  <dcterms:modified xsi:type="dcterms:W3CDTF">2024-09-26T08:35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300930613C042D49593F54B756CF639_11</vt:lpwstr>
  </property>
  <property fmtid="{D5CDD505-2E9C-101B-9397-08002B2CF9AE}" pid="3" name="KSOProductBuildVer">
    <vt:lpwstr>2052-12.1.0.18276</vt:lpwstr>
  </property>
</Properties>
</file>